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40" windowWidth="21075" windowHeight="91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E27" i="1" l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K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D28" i="1" l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K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C28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6" uniqueCount="11">
  <si>
    <t>Sample ID</t>
  </si>
  <si>
    <t>(dRFU)</t>
  </si>
  <si>
    <t>NTC-1</t>
  </si>
  <si>
    <t>NTC-2</t>
  </si>
  <si>
    <t>Temperature(°C)</t>
  </si>
  <si>
    <t>NA</t>
  </si>
  <si>
    <t>Sum of dRFU(86-95°C) (A)</t>
  </si>
  <si>
    <t>Relative concentration (B)*</t>
  </si>
  <si>
    <t>Volume (uL) to pool (C)**</t>
  </si>
  <si>
    <t xml:space="preserve"> * B = A/157.6</t>
  </si>
  <si>
    <t>** C = 45 (uL)/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>
    <font>
      <sz val="11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0" xfId="0" applyBorder="1"/>
    <xf numFmtId="164" fontId="0" fillId="0" borderId="5" xfId="0" applyNumberFormat="1" applyBorder="1"/>
    <xf numFmtId="164" fontId="0" fillId="0" borderId="0" xfId="0" applyNumberFormat="1"/>
    <xf numFmtId="164" fontId="0" fillId="0" borderId="0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1" xfId="0" applyNumberFormat="1" applyBorder="1" applyAlignment="1">
      <alignment horizontal="right"/>
    </xf>
    <xf numFmtId="0" fontId="0" fillId="0" borderId="5" xfId="0" applyBorder="1"/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0"/>
  <sheetViews>
    <sheetView tabSelected="1" zoomScaleNormal="100" workbookViewId="0">
      <selection activeCell="E30" sqref="E30"/>
    </sheetView>
  </sheetViews>
  <sheetFormatPr defaultRowHeight="15"/>
  <cols>
    <col min="1" max="1" width="23.85546875" bestFit="1" customWidth="1"/>
    <col min="2" max="70" width="7.85546875" customWidth="1"/>
  </cols>
  <sheetData>
    <row r="1" spans="1:70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3" t="s">
        <v>1</v>
      </c>
      <c r="B2" s="4" t="s">
        <v>2</v>
      </c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O2" s="4">
        <v>13</v>
      </c>
      <c r="P2" s="4">
        <v>14</v>
      </c>
      <c r="Q2" s="4">
        <v>15</v>
      </c>
      <c r="R2" s="4">
        <v>16</v>
      </c>
      <c r="S2" s="4">
        <v>17</v>
      </c>
      <c r="T2" s="4">
        <v>18</v>
      </c>
      <c r="U2" s="4">
        <v>19</v>
      </c>
      <c r="V2" s="4">
        <v>20</v>
      </c>
      <c r="W2" s="4">
        <v>21</v>
      </c>
      <c r="X2" s="4">
        <v>22</v>
      </c>
      <c r="Y2" s="4">
        <v>23</v>
      </c>
      <c r="Z2" s="4">
        <v>24</v>
      </c>
      <c r="AA2" s="4">
        <v>25</v>
      </c>
      <c r="AB2" s="4">
        <v>26</v>
      </c>
      <c r="AC2" s="4">
        <v>27</v>
      </c>
      <c r="AD2" s="4">
        <v>28</v>
      </c>
      <c r="AE2" s="4">
        <v>29</v>
      </c>
      <c r="AF2" s="4">
        <v>30</v>
      </c>
      <c r="AG2" s="4">
        <v>31</v>
      </c>
      <c r="AH2" s="4">
        <v>32</v>
      </c>
      <c r="AI2" s="4">
        <v>33</v>
      </c>
      <c r="AJ2" s="4">
        <v>34</v>
      </c>
      <c r="AK2" s="4">
        <v>35</v>
      </c>
      <c r="AL2" s="4" t="s">
        <v>3</v>
      </c>
      <c r="AM2" s="4">
        <v>36</v>
      </c>
      <c r="AN2" s="4">
        <v>37</v>
      </c>
      <c r="AO2" s="4">
        <v>38</v>
      </c>
      <c r="AP2" s="4">
        <v>39</v>
      </c>
      <c r="AQ2" s="4">
        <v>40</v>
      </c>
      <c r="AR2" s="4">
        <v>41</v>
      </c>
      <c r="AS2" s="4">
        <v>42</v>
      </c>
      <c r="AT2" s="4">
        <v>43</v>
      </c>
      <c r="AU2" s="4">
        <v>44</v>
      </c>
      <c r="AV2" s="4">
        <v>45</v>
      </c>
      <c r="AW2" s="4">
        <v>46</v>
      </c>
      <c r="AX2" s="4">
        <v>47</v>
      </c>
      <c r="AY2" s="4">
        <v>48</v>
      </c>
      <c r="AZ2" s="4">
        <v>49</v>
      </c>
      <c r="BA2" s="4">
        <v>50</v>
      </c>
      <c r="BB2" s="4">
        <v>51</v>
      </c>
      <c r="BC2" s="4">
        <v>52</v>
      </c>
      <c r="BD2" s="4">
        <v>53</v>
      </c>
      <c r="BE2" s="4">
        <v>54</v>
      </c>
      <c r="BF2" s="4">
        <v>55</v>
      </c>
      <c r="BG2" s="4">
        <v>56</v>
      </c>
      <c r="BH2" s="4">
        <v>57</v>
      </c>
      <c r="BI2" s="4">
        <v>58</v>
      </c>
      <c r="BJ2" s="4">
        <v>59</v>
      </c>
      <c r="BK2" s="4">
        <v>60</v>
      </c>
      <c r="BL2" s="4">
        <v>61</v>
      </c>
      <c r="BM2" s="4">
        <v>62</v>
      </c>
      <c r="BN2" s="4">
        <v>63</v>
      </c>
      <c r="BO2" s="4">
        <v>64</v>
      </c>
      <c r="BP2" s="4">
        <v>65</v>
      </c>
      <c r="BQ2" s="4">
        <v>66</v>
      </c>
      <c r="BR2" s="4">
        <v>67</v>
      </c>
    </row>
    <row r="3" spans="1:70">
      <c r="A3" s="5" t="s">
        <v>4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</row>
    <row r="4" spans="1:70">
      <c r="A4" s="7">
        <v>75</v>
      </c>
      <c r="B4" s="8">
        <v>-0.19115721040594699</v>
      </c>
      <c r="C4" s="8">
        <v>78.431986870673001</v>
      </c>
      <c r="D4" s="8">
        <v>62.470198327788502</v>
      </c>
      <c r="E4" s="8">
        <v>54.545420704810603</v>
      </c>
      <c r="F4" s="8">
        <v>8.2867110622331097</v>
      </c>
      <c r="G4" s="8">
        <v>78.675850327657699</v>
      </c>
      <c r="H4" s="8">
        <v>61.813031514348197</v>
      </c>
      <c r="I4" s="8">
        <v>51.710653021024903</v>
      </c>
      <c r="J4" s="8">
        <v>52.854503248761297</v>
      </c>
      <c r="K4" s="9">
        <v>71.510236026918804</v>
      </c>
      <c r="L4" s="9">
        <v>93.245389586354705</v>
      </c>
      <c r="M4" s="9">
        <v>47.116857349499497</v>
      </c>
      <c r="N4" s="9">
        <v>64.067454138299595</v>
      </c>
      <c r="O4" s="9">
        <v>74.993088387927202</v>
      </c>
      <c r="P4" s="9">
        <v>89.507850434821094</v>
      </c>
      <c r="Q4" s="9">
        <v>63.8557842125321</v>
      </c>
      <c r="R4" s="9">
        <v>74.382662979768</v>
      </c>
      <c r="S4" s="9">
        <v>23.403574583459701</v>
      </c>
      <c r="T4" s="9">
        <v>16.0212524969029</v>
      </c>
      <c r="U4" s="9">
        <v>73.663014236426605</v>
      </c>
      <c r="V4" s="9">
        <v>64.932275134064497</v>
      </c>
      <c r="W4" s="9">
        <v>62.550979444837097</v>
      </c>
      <c r="X4" s="9">
        <v>60.210795675427597</v>
      </c>
      <c r="Y4" s="9">
        <v>79.347673394380493</v>
      </c>
      <c r="Z4" s="9">
        <v>88.428823630051198</v>
      </c>
      <c r="AA4" s="9">
        <v>54.193082645229502</v>
      </c>
      <c r="AB4" s="9">
        <v>77.500743109577996</v>
      </c>
      <c r="AC4" s="9">
        <v>82.1436200495788</v>
      </c>
      <c r="AD4" s="9">
        <v>76.896038470306195</v>
      </c>
      <c r="AE4" s="9">
        <v>52.201915227062202</v>
      </c>
      <c r="AF4" s="9">
        <v>34.871712266102897</v>
      </c>
      <c r="AG4" s="9">
        <v>55.894124263411399</v>
      </c>
      <c r="AH4" s="9">
        <v>86.193135616546598</v>
      </c>
      <c r="AI4" s="9">
        <v>80.293358305615996</v>
      </c>
      <c r="AJ4" s="9">
        <v>1.6357045342117</v>
      </c>
      <c r="AK4" s="9">
        <v>62.917059316300701</v>
      </c>
      <c r="AL4" s="9">
        <v>1.1753499408136201</v>
      </c>
      <c r="AM4" s="9">
        <v>42.993497466108401</v>
      </c>
      <c r="AN4" s="9">
        <v>80.641359007608102</v>
      </c>
      <c r="AO4" s="9">
        <v>26.9112700428342</v>
      </c>
      <c r="AP4" s="9">
        <v>60.837143241093997</v>
      </c>
      <c r="AQ4" s="9">
        <v>77.786314593572897</v>
      </c>
      <c r="AR4" s="9">
        <v>78.041687893473096</v>
      </c>
      <c r="AS4" s="9">
        <v>77.223433473403105</v>
      </c>
      <c r="AT4" s="9">
        <v>49.470676930630397</v>
      </c>
      <c r="AU4" s="9">
        <v>68.152546653609207</v>
      </c>
      <c r="AV4" s="9">
        <v>56.108654091119902</v>
      </c>
      <c r="AW4" s="9">
        <v>40.587997306338004</v>
      </c>
      <c r="AX4" s="9">
        <v>80.086612030270004</v>
      </c>
      <c r="AY4" s="9">
        <v>85.109216861088598</v>
      </c>
      <c r="AZ4" s="9">
        <v>78.304908831328007</v>
      </c>
      <c r="BA4" s="9">
        <v>80.018544898667997</v>
      </c>
      <c r="BB4" s="9">
        <v>41.491760174555601</v>
      </c>
      <c r="BC4" s="9">
        <v>71.009271018350105</v>
      </c>
      <c r="BD4" s="9">
        <v>12.1165711492719</v>
      </c>
      <c r="BE4" s="9">
        <v>14.240351130810399</v>
      </c>
      <c r="BF4" s="9">
        <v>76.474020658033197</v>
      </c>
      <c r="BG4" s="9">
        <v>76.212784192045206</v>
      </c>
      <c r="BH4" s="9">
        <v>-5.9190989642764302</v>
      </c>
      <c r="BI4" s="9">
        <v>79.616200671302906</v>
      </c>
      <c r="BJ4" s="9">
        <v>67.655955527724998</v>
      </c>
      <c r="BK4" s="9">
        <v>73.830138336950597</v>
      </c>
      <c r="BL4" s="9">
        <v>62.558536784091899</v>
      </c>
      <c r="BM4" s="9">
        <v>61.828816030698398</v>
      </c>
      <c r="BN4" s="9">
        <v>52.560288486161902</v>
      </c>
      <c r="BO4" s="9">
        <v>84.804979552125502</v>
      </c>
      <c r="BP4" s="9">
        <v>79.472333958401904</v>
      </c>
      <c r="BQ4" s="9">
        <v>84.076111068289194</v>
      </c>
      <c r="BR4" s="9">
        <v>49.531852249036703</v>
      </c>
    </row>
    <row r="5" spans="1:70">
      <c r="A5" s="7">
        <v>76</v>
      </c>
      <c r="B5" s="8">
        <v>-0.41417395587981798</v>
      </c>
      <c r="C5" s="8">
        <v>169.935971553125</v>
      </c>
      <c r="D5" s="8">
        <v>135.35209637687399</v>
      </c>
      <c r="E5" s="8">
        <v>118.181744860423</v>
      </c>
      <c r="F5" s="8">
        <v>17.954540634837901</v>
      </c>
      <c r="G5" s="8">
        <v>170.46434237659199</v>
      </c>
      <c r="H5" s="8">
        <v>133.92823494775399</v>
      </c>
      <c r="I5" s="8">
        <v>112.03974821222</v>
      </c>
      <c r="J5" s="8">
        <v>114.518090372316</v>
      </c>
      <c r="K5" s="9">
        <v>154.93884472499099</v>
      </c>
      <c r="L5" s="9">
        <v>202.031677437101</v>
      </c>
      <c r="M5" s="9">
        <v>102.086524257249</v>
      </c>
      <c r="N5" s="9">
        <v>138.812817299649</v>
      </c>
      <c r="O5" s="9">
        <v>162.48502484050999</v>
      </c>
      <c r="P5" s="9">
        <v>193.93367594211199</v>
      </c>
      <c r="Q5" s="9">
        <v>138.35419912715301</v>
      </c>
      <c r="R5" s="9">
        <v>161.16243645616399</v>
      </c>
      <c r="S5" s="9">
        <v>50.707744930829399</v>
      </c>
      <c r="T5" s="9">
        <v>34.712713743289797</v>
      </c>
      <c r="U5" s="9">
        <v>159.60319751225799</v>
      </c>
      <c r="V5" s="9">
        <v>140.686596123806</v>
      </c>
      <c r="W5" s="9">
        <v>135.52712213048</v>
      </c>
      <c r="X5" s="9">
        <v>130.45672396342701</v>
      </c>
      <c r="Y5" s="9">
        <v>171.91995902115801</v>
      </c>
      <c r="Z5" s="9">
        <v>191.59578453177701</v>
      </c>
      <c r="AA5" s="9">
        <v>117.418345731331</v>
      </c>
      <c r="AB5" s="9">
        <v>167.91827673741901</v>
      </c>
      <c r="AC5" s="9">
        <v>177.97784344075501</v>
      </c>
      <c r="AD5" s="9">
        <v>166.60808335233</v>
      </c>
      <c r="AE5" s="9">
        <v>113.104149658635</v>
      </c>
      <c r="AF5" s="9">
        <v>75.555376576556895</v>
      </c>
      <c r="AG5" s="9">
        <v>121.103935904059</v>
      </c>
      <c r="AH5" s="9">
        <v>186.751793835851</v>
      </c>
      <c r="AI5" s="9">
        <v>173.968942995502</v>
      </c>
      <c r="AJ5" s="9">
        <v>3.54402649079208</v>
      </c>
      <c r="AK5" s="9">
        <v>136.320295185318</v>
      </c>
      <c r="AL5" s="9">
        <v>2.5465915384295101</v>
      </c>
      <c r="AM5" s="9">
        <v>93.152577843235306</v>
      </c>
      <c r="AN5" s="9">
        <v>174.722944516485</v>
      </c>
      <c r="AO5" s="9">
        <v>58.307751759474797</v>
      </c>
      <c r="AP5" s="9">
        <v>131.81381035570399</v>
      </c>
      <c r="AQ5" s="9">
        <v>168.537014952741</v>
      </c>
      <c r="AR5" s="9">
        <v>169.090323769191</v>
      </c>
      <c r="AS5" s="9">
        <v>167.31743919237499</v>
      </c>
      <c r="AT5" s="9">
        <v>107.18646668303199</v>
      </c>
      <c r="AU5" s="9">
        <v>147.66385108282</v>
      </c>
      <c r="AV5" s="9">
        <v>121.56875053076</v>
      </c>
      <c r="AW5" s="9">
        <v>87.940660830398997</v>
      </c>
      <c r="AX5" s="9">
        <v>173.52099273225301</v>
      </c>
      <c r="AY5" s="9">
        <v>184.40330319902401</v>
      </c>
      <c r="AZ5" s="9">
        <v>169.66063580120999</v>
      </c>
      <c r="BA5" s="9">
        <v>173.37351394711499</v>
      </c>
      <c r="BB5" s="9">
        <v>89.898813711537102</v>
      </c>
      <c r="BC5" s="9">
        <v>153.85342053975799</v>
      </c>
      <c r="BD5" s="9">
        <v>26.2525708234223</v>
      </c>
      <c r="BE5" s="9">
        <v>30.854094116755999</v>
      </c>
      <c r="BF5" s="9">
        <v>165.693711425739</v>
      </c>
      <c r="BG5" s="9">
        <v>165.127699082764</v>
      </c>
      <c r="BH5" s="9">
        <v>-12.824714422599101</v>
      </c>
      <c r="BI5" s="9">
        <v>172.501768121156</v>
      </c>
      <c r="BJ5" s="9">
        <v>146.58790364340501</v>
      </c>
      <c r="BK5" s="9">
        <v>159.96529973006</v>
      </c>
      <c r="BL5" s="9">
        <v>135.543496365533</v>
      </c>
      <c r="BM5" s="9">
        <v>133.96243473318</v>
      </c>
      <c r="BN5" s="9">
        <v>113.880625053351</v>
      </c>
      <c r="BO5" s="9">
        <v>183.74412236293901</v>
      </c>
      <c r="BP5" s="9">
        <v>172.190056909871</v>
      </c>
      <c r="BQ5" s="9">
        <v>182.16490731462599</v>
      </c>
      <c r="BR5" s="9">
        <v>107.319013206246</v>
      </c>
    </row>
    <row r="6" spans="1:70">
      <c r="A6" s="7">
        <v>77</v>
      </c>
      <c r="B6" s="8">
        <v>-0.38231442081237799</v>
      </c>
      <c r="C6" s="8">
        <v>156.86397374134799</v>
      </c>
      <c r="D6" s="8">
        <v>124.940396655577</v>
      </c>
      <c r="E6" s="8">
        <v>109.09084140962101</v>
      </c>
      <c r="F6" s="8">
        <v>16.573422124465399</v>
      </c>
      <c r="G6" s="8">
        <v>157.351700655315</v>
      </c>
      <c r="H6" s="8">
        <v>123.626063028696</v>
      </c>
      <c r="I6" s="8">
        <v>103.42130604205001</v>
      </c>
      <c r="J6" s="8">
        <v>105.70900649752301</v>
      </c>
      <c r="K6" s="9">
        <v>143.020472053839</v>
      </c>
      <c r="L6" s="9">
        <v>186.49077917270799</v>
      </c>
      <c r="M6" s="9">
        <v>94.233714698999407</v>
      </c>
      <c r="N6" s="9">
        <v>128.13490827659899</v>
      </c>
      <c r="O6" s="9">
        <v>149.98617677585599</v>
      </c>
      <c r="P6" s="9">
        <v>179.01570086964199</v>
      </c>
      <c r="Q6" s="9">
        <v>127.71156842506301</v>
      </c>
      <c r="R6" s="9">
        <v>148.76532595953699</v>
      </c>
      <c r="S6" s="9">
        <v>46.807149166919899</v>
      </c>
      <c r="T6" s="9">
        <v>32.042504993805501</v>
      </c>
      <c r="U6" s="9">
        <v>147.32602847285199</v>
      </c>
      <c r="V6" s="9">
        <v>129.864550268128</v>
      </c>
      <c r="W6" s="9">
        <v>125.101958889673</v>
      </c>
      <c r="X6" s="9">
        <v>120.421591350855</v>
      </c>
      <c r="Y6" s="9">
        <v>158.69534678876099</v>
      </c>
      <c r="Z6" s="9">
        <v>176.857647260101</v>
      </c>
      <c r="AA6" s="9">
        <v>108.386165290459</v>
      </c>
      <c r="AB6" s="9">
        <v>155.00148621915599</v>
      </c>
      <c r="AC6" s="9">
        <v>164.287240099158</v>
      </c>
      <c r="AD6" s="9">
        <v>153.792076940611</v>
      </c>
      <c r="AE6" s="9">
        <v>104.40383045412401</v>
      </c>
      <c r="AF6" s="9">
        <v>69.743424532206703</v>
      </c>
      <c r="AG6" s="9">
        <v>111.78824852682401</v>
      </c>
      <c r="AH6" s="9">
        <v>172.38627123309399</v>
      </c>
      <c r="AI6" s="9">
        <v>160.58671661123401</v>
      </c>
      <c r="AJ6" s="9">
        <v>3.2714090684234498</v>
      </c>
      <c r="AK6" s="9">
        <v>125.834118632601</v>
      </c>
      <c r="AL6" s="9">
        <v>2.35069988162746</v>
      </c>
      <c r="AM6" s="9">
        <v>85.986994932217598</v>
      </c>
      <c r="AN6" s="9">
        <v>161.28271801521501</v>
      </c>
      <c r="AO6" s="9">
        <v>53.822540085668997</v>
      </c>
      <c r="AP6" s="9">
        <v>121.67428648218799</v>
      </c>
      <c r="AQ6" s="9">
        <v>155.572629187145</v>
      </c>
      <c r="AR6" s="9">
        <v>156.08337578694599</v>
      </c>
      <c r="AS6" s="9">
        <v>154.44686694680701</v>
      </c>
      <c r="AT6" s="9">
        <v>98.941353861260694</v>
      </c>
      <c r="AU6" s="9">
        <v>136.30509330721799</v>
      </c>
      <c r="AV6" s="9">
        <v>112.21730818223899</v>
      </c>
      <c r="AW6" s="9">
        <v>81.175994612675495</v>
      </c>
      <c r="AX6" s="9">
        <v>160.173224060541</v>
      </c>
      <c r="AY6" s="9">
        <v>170.218433722177</v>
      </c>
      <c r="AZ6" s="9">
        <v>156.609817662653</v>
      </c>
      <c r="BA6" s="9">
        <v>160.03708979733699</v>
      </c>
      <c r="BB6" s="9">
        <v>82.983520349111103</v>
      </c>
      <c r="BC6" s="9">
        <v>142.01854203669899</v>
      </c>
      <c r="BD6" s="9">
        <v>24.233142298543399</v>
      </c>
      <c r="BE6" s="9">
        <v>28.480702261620898</v>
      </c>
      <c r="BF6" s="9">
        <v>152.94804131606699</v>
      </c>
      <c r="BG6" s="9">
        <v>152.425568384088</v>
      </c>
      <c r="BH6" s="9">
        <v>-11.838197928553001</v>
      </c>
      <c r="BI6" s="9">
        <v>159.23240134260499</v>
      </c>
      <c r="BJ6" s="9">
        <v>135.31191105545</v>
      </c>
      <c r="BK6" s="9">
        <v>147.66027667390199</v>
      </c>
      <c r="BL6" s="9">
        <v>125.11707356818501</v>
      </c>
      <c r="BM6" s="9">
        <v>123.657632061397</v>
      </c>
      <c r="BN6" s="9">
        <v>105.120576972324</v>
      </c>
      <c r="BO6" s="9">
        <v>169.609959104252</v>
      </c>
      <c r="BP6" s="9">
        <v>158.94466791680301</v>
      </c>
      <c r="BQ6" s="9">
        <v>168.15222213657799</v>
      </c>
      <c r="BR6" s="9">
        <v>99.063704498073605</v>
      </c>
    </row>
    <row r="7" spans="1:70">
      <c r="A7" s="7">
        <v>78</v>
      </c>
      <c r="B7" s="8">
        <v>-0.38231442081126898</v>
      </c>
      <c r="C7" s="8">
        <v>156.86397374135001</v>
      </c>
      <c r="D7" s="8">
        <v>124.94039665558201</v>
      </c>
      <c r="E7" s="8">
        <v>109.090841409622</v>
      </c>
      <c r="F7" s="8">
        <v>16.573422124466699</v>
      </c>
      <c r="G7" s="8">
        <v>157.35170065531099</v>
      </c>
      <c r="H7" s="8">
        <v>123.626063028698</v>
      </c>
      <c r="I7" s="8">
        <v>103.42130604204699</v>
      </c>
      <c r="J7" s="8">
        <v>105.709006497521</v>
      </c>
      <c r="K7" s="9">
        <v>143.02047205384201</v>
      </c>
      <c r="L7" s="9">
        <v>186.49077917270799</v>
      </c>
      <c r="M7" s="9">
        <v>94.233714699000103</v>
      </c>
      <c r="N7" s="9">
        <v>128.134908276603</v>
      </c>
      <c r="O7" s="9">
        <v>149.98617677585301</v>
      </c>
      <c r="P7" s="9">
        <v>179.015700869645</v>
      </c>
      <c r="Q7" s="9">
        <v>127.711568425065</v>
      </c>
      <c r="R7" s="9">
        <v>148.76532595953401</v>
      </c>
      <c r="S7" s="9">
        <v>46.807149166918499</v>
      </c>
      <c r="T7" s="9">
        <v>32.042504993804897</v>
      </c>
      <c r="U7" s="9">
        <v>147.32602847285</v>
      </c>
      <c r="V7" s="9">
        <v>129.864550268128</v>
      </c>
      <c r="W7" s="9">
        <v>125.101958889671</v>
      </c>
      <c r="X7" s="9">
        <v>120.421591350856</v>
      </c>
      <c r="Y7" s="9">
        <v>158.695346788759</v>
      </c>
      <c r="Z7" s="9">
        <v>176.85764726010001</v>
      </c>
      <c r="AA7" s="9">
        <v>108.38616529046</v>
      </c>
      <c r="AB7" s="9">
        <v>155.00148621915599</v>
      </c>
      <c r="AC7" s="9">
        <v>164.28724009915899</v>
      </c>
      <c r="AD7" s="9">
        <v>153.79207694061299</v>
      </c>
      <c r="AE7" s="9">
        <v>104.403830454127</v>
      </c>
      <c r="AF7" s="9">
        <v>69.743424532205395</v>
      </c>
      <c r="AG7" s="9">
        <v>111.78824852682401</v>
      </c>
      <c r="AH7" s="9">
        <v>172.38627123309499</v>
      </c>
      <c r="AI7" s="9">
        <v>160.586716611235</v>
      </c>
      <c r="AJ7" s="9">
        <v>3.2714090684249602</v>
      </c>
      <c r="AK7" s="9">
        <v>125.83411863260299</v>
      </c>
      <c r="AL7" s="9">
        <v>2.3506998816286302</v>
      </c>
      <c r="AM7" s="9">
        <v>85.986994932218195</v>
      </c>
      <c r="AN7" s="9">
        <v>161.282718015211</v>
      </c>
      <c r="AO7" s="9">
        <v>53.822540085670497</v>
      </c>
      <c r="AP7" s="9">
        <v>121.674286482189</v>
      </c>
      <c r="AQ7" s="9">
        <v>155.57262918714599</v>
      </c>
      <c r="AR7" s="9">
        <v>156.08337578694599</v>
      </c>
      <c r="AS7" s="9">
        <v>154.446866946802</v>
      </c>
      <c r="AT7" s="9">
        <v>98.941353861261405</v>
      </c>
      <c r="AU7" s="9">
        <v>136.30509330721901</v>
      </c>
      <c r="AV7" s="9">
        <v>112.217308182238</v>
      </c>
      <c r="AW7" s="9">
        <v>81.175994612673705</v>
      </c>
      <c r="AX7" s="9">
        <v>160.17322406053799</v>
      </c>
      <c r="AY7" s="9">
        <v>170.21843372218001</v>
      </c>
      <c r="AZ7" s="9">
        <v>156.60981766265499</v>
      </c>
      <c r="BA7" s="9">
        <v>160.03708979733901</v>
      </c>
      <c r="BB7" s="9">
        <v>82.983520349113306</v>
      </c>
      <c r="BC7" s="9">
        <v>142.018542036703</v>
      </c>
      <c r="BD7" s="9">
        <v>24.2331422985412</v>
      </c>
      <c r="BE7" s="9">
        <v>28.480702261621399</v>
      </c>
      <c r="BF7" s="9">
        <v>152.94804131606799</v>
      </c>
      <c r="BG7" s="9">
        <v>152.425568384088</v>
      </c>
      <c r="BH7" s="9">
        <v>-11.8381979285524</v>
      </c>
      <c r="BI7" s="9">
        <v>159.23240134260499</v>
      </c>
      <c r="BJ7" s="9">
        <v>135.31191105544801</v>
      </c>
      <c r="BK7" s="9">
        <v>147.6602766739</v>
      </c>
      <c r="BL7" s="9">
        <v>125.117073568189</v>
      </c>
      <c r="BM7" s="9">
        <v>123.657632061398</v>
      </c>
      <c r="BN7" s="9">
        <v>105.120576972328</v>
      </c>
      <c r="BO7" s="9">
        <v>169.609959104252</v>
      </c>
      <c r="BP7" s="9">
        <v>158.94466791680401</v>
      </c>
      <c r="BQ7" s="9">
        <v>168.15222213657299</v>
      </c>
      <c r="BR7" s="9">
        <v>99.063704498076603</v>
      </c>
    </row>
    <row r="8" spans="1:70">
      <c r="A8" s="7">
        <v>79</v>
      </c>
      <c r="B8" s="8">
        <v>-0.38231442081857397</v>
      </c>
      <c r="C8" s="8">
        <v>156.863973741335</v>
      </c>
      <c r="D8" s="8">
        <v>124.94039665555199</v>
      </c>
      <c r="E8" s="8">
        <v>109.090841409617</v>
      </c>
      <c r="F8" s="8">
        <v>16.5734221244605</v>
      </c>
      <c r="G8" s="8">
        <v>157.351700655348</v>
      </c>
      <c r="H8" s="8">
        <v>123.626063028678</v>
      </c>
      <c r="I8" s="8">
        <v>103.421306042071</v>
      </c>
      <c r="J8" s="8">
        <v>105.709006497529</v>
      </c>
      <c r="K8" s="9">
        <v>143.02047205381399</v>
      </c>
      <c r="L8" s="9">
        <v>186.490779172701</v>
      </c>
      <c r="M8" s="9">
        <v>94.233714698995598</v>
      </c>
      <c r="N8" s="9">
        <v>128.13490827657401</v>
      </c>
      <c r="O8" s="9">
        <v>149.986176775876</v>
      </c>
      <c r="P8" s="9">
        <v>179.015700869618</v>
      </c>
      <c r="Q8" s="9">
        <v>127.711568425037</v>
      </c>
      <c r="R8" s="9">
        <v>148.765325959558</v>
      </c>
      <c r="S8" s="9">
        <v>46.807149166928603</v>
      </c>
      <c r="T8" s="9">
        <v>32.0425049938084</v>
      </c>
      <c r="U8" s="9">
        <v>147.326028472855</v>
      </c>
      <c r="V8" s="9">
        <v>129.864550268127</v>
      </c>
      <c r="W8" s="9">
        <v>125.101958889678</v>
      </c>
      <c r="X8" s="9">
        <v>120.421591350838</v>
      </c>
      <c r="Y8" s="9">
        <v>158.69534678876701</v>
      </c>
      <c r="Z8" s="9">
        <v>176.85764726011101</v>
      </c>
      <c r="AA8" s="9">
        <v>108.386165290441</v>
      </c>
      <c r="AB8" s="9">
        <v>155.00148621915599</v>
      </c>
      <c r="AC8" s="9">
        <v>164.287240099153</v>
      </c>
      <c r="AD8" s="9">
        <v>153.792076940588</v>
      </c>
      <c r="AE8" s="9">
        <v>104.403830454108</v>
      </c>
      <c r="AF8" s="9">
        <v>69.7434245322127</v>
      </c>
      <c r="AG8" s="9">
        <v>111.788248526819</v>
      </c>
      <c r="AH8" s="9">
        <v>172.386271233088</v>
      </c>
      <c r="AI8" s="9">
        <v>160.58671661123799</v>
      </c>
      <c r="AJ8" s="9">
        <v>3.2714090684136998</v>
      </c>
      <c r="AK8" s="9">
        <v>125.834118632594</v>
      </c>
      <c r="AL8" s="9">
        <v>2.3506998816196201</v>
      </c>
      <c r="AM8" s="9">
        <v>85.986994932209697</v>
      </c>
      <c r="AN8" s="9">
        <v>161.28271801523201</v>
      </c>
      <c r="AO8" s="9">
        <v>53.822540085658098</v>
      </c>
      <c r="AP8" s="9">
        <v>121.674286482179</v>
      </c>
      <c r="AQ8" s="9">
        <v>155.57262918713701</v>
      </c>
      <c r="AR8" s="9">
        <v>156.08337578694301</v>
      </c>
      <c r="AS8" s="9">
        <v>154.44686694683199</v>
      </c>
      <c r="AT8" s="9">
        <v>98.941353861255394</v>
      </c>
      <c r="AU8" s="9">
        <v>136.30509330719801</v>
      </c>
      <c r="AV8" s="9">
        <v>112.217308182236</v>
      </c>
      <c r="AW8" s="9">
        <v>81.175994612689195</v>
      </c>
      <c r="AX8" s="9">
        <v>160.17322406054799</v>
      </c>
      <c r="AY8" s="9">
        <v>170.21843372217</v>
      </c>
      <c r="AZ8" s="9">
        <v>156.609817662636</v>
      </c>
      <c r="BA8" s="9">
        <v>160.037089797318</v>
      </c>
      <c r="BB8" s="9">
        <v>82.983520349095599</v>
      </c>
      <c r="BC8" s="9">
        <v>142.01854203667801</v>
      </c>
      <c r="BD8" s="9">
        <v>24.233142298558398</v>
      </c>
      <c r="BE8" s="9">
        <v>28.480702261618099</v>
      </c>
      <c r="BF8" s="9">
        <v>152.94804131606199</v>
      </c>
      <c r="BG8" s="9">
        <v>152.42556838407901</v>
      </c>
      <c r="BH8" s="9">
        <v>-11.838197928557401</v>
      </c>
      <c r="BI8" s="9">
        <v>159.23240134260701</v>
      </c>
      <c r="BJ8" s="9">
        <v>135.31191105545199</v>
      </c>
      <c r="BK8" s="9">
        <v>147.660276673922</v>
      </c>
      <c r="BL8" s="9">
        <v>125.11707356817</v>
      </c>
      <c r="BM8" s="9">
        <v>123.657632061401</v>
      </c>
      <c r="BN8" s="9">
        <v>105.120576972291</v>
      </c>
      <c r="BO8" s="9">
        <v>169.609959104257</v>
      </c>
      <c r="BP8" s="9">
        <v>158.94466791679301</v>
      </c>
      <c r="BQ8" s="9">
        <v>168.152222136608</v>
      </c>
      <c r="BR8" s="9">
        <v>99.063704498056495</v>
      </c>
    </row>
    <row r="9" spans="1:70">
      <c r="A9" s="7">
        <v>80</v>
      </c>
      <c r="B9" s="8">
        <v>-0.374406797128501</v>
      </c>
      <c r="C9" s="8">
        <v>154.785975533326</v>
      </c>
      <c r="D9" s="8">
        <v>124.01574377868801</v>
      </c>
      <c r="E9" s="8">
        <v>108.406956460546</v>
      </c>
      <c r="F9" s="8">
        <v>13.330704860810901</v>
      </c>
      <c r="G9" s="8">
        <v>156.64091217166401</v>
      </c>
      <c r="H9" s="8">
        <v>123.03112177976899</v>
      </c>
      <c r="I9" s="8">
        <v>103.71531832161401</v>
      </c>
      <c r="J9" s="8">
        <v>105.07229122350699</v>
      </c>
      <c r="K9" s="9">
        <v>142.19232621236</v>
      </c>
      <c r="L9" s="9">
        <v>185.88018783648701</v>
      </c>
      <c r="M9" s="9">
        <v>94.364522916196805</v>
      </c>
      <c r="N9" s="9">
        <v>128.07461253171101</v>
      </c>
      <c r="O9" s="9">
        <v>149.78460940456301</v>
      </c>
      <c r="P9" s="9">
        <v>178.404963692026</v>
      </c>
      <c r="Q9" s="9">
        <v>127.308746791643</v>
      </c>
      <c r="R9" s="9">
        <v>148.35343562658201</v>
      </c>
      <c r="S9" s="9">
        <v>46.6019555077592</v>
      </c>
      <c r="T9" s="9">
        <v>26.338570061067401</v>
      </c>
      <c r="U9" s="9">
        <v>146.51016377812999</v>
      </c>
      <c r="V9" s="9">
        <v>128.73169040783401</v>
      </c>
      <c r="W9" s="9">
        <v>124.159431995825</v>
      </c>
      <c r="X9" s="9">
        <v>120.269950548419</v>
      </c>
      <c r="Y9" s="9">
        <v>158.497305309502</v>
      </c>
      <c r="Z9" s="9">
        <v>176.617846828322</v>
      </c>
      <c r="AA9" s="9">
        <v>107.971664015572</v>
      </c>
      <c r="AB9" s="9">
        <v>153.91767430919199</v>
      </c>
      <c r="AC9" s="9">
        <v>162.582658493352</v>
      </c>
      <c r="AD9" s="9">
        <v>153.143557352279</v>
      </c>
      <c r="AE9" s="9">
        <v>104.25655338665899</v>
      </c>
      <c r="AF9" s="9">
        <v>69.854001007145996</v>
      </c>
      <c r="AG9" s="9">
        <v>111.62119122415299</v>
      </c>
      <c r="AH9" s="9">
        <v>172.34739301201901</v>
      </c>
      <c r="AI9" s="9">
        <v>160.441845847557</v>
      </c>
      <c r="AJ9" s="9">
        <v>3.2570920436770598</v>
      </c>
      <c r="AK9" s="9">
        <v>125.843429333828</v>
      </c>
      <c r="AL9" s="9">
        <v>2.3477778042087598</v>
      </c>
      <c r="AM9" s="9">
        <v>82.814498153693904</v>
      </c>
      <c r="AN9" s="9">
        <v>161.35231900725199</v>
      </c>
      <c r="AO9" s="9">
        <v>54.699507818594199</v>
      </c>
      <c r="AP9" s="9">
        <v>121.64817275159</v>
      </c>
      <c r="AQ9" s="9">
        <v>155.41806840021499</v>
      </c>
      <c r="AR9" s="9">
        <v>156.293015462265</v>
      </c>
      <c r="AS9" s="9">
        <v>154.177935288724</v>
      </c>
      <c r="AT9" s="9">
        <v>100.080251560053</v>
      </c>
      <c r="AU9" s="9">
        <v>136.150554285053</v>
      </c>
      <c r="AV9" s="9">
        <v>111.99742780127001</v>
      </c>
      <c r="AW9" s="9">
        <v>81.290255509396204</v>
      </c>
      <c r="AX9" s="9">
        <v>159.96564838042701</v>
      </c>
      <c r="AY9" s="9">
        <v>170.25626664782999</v>
      </c>
      <c r="AZ9" s="9">
        <v>156.46252311729299</v>
      </c>
      <c r="BA9" s="9">
        <v>159.82864875950199</v>
      </c>
      <c r="BB9" s="9">
        <v>78.835779906969705</v>
      </c>
      <c r="BC9" s="9">
        <v>141.663628990186</v>
      </c>
      <c r="BD9" s="9">
        <v>24.279644955493399</v>
      </c>
      <c r="BE9" s="9">
        <v>28.5744091118165</v>
      </c>
      <c r="BF9" s="9">
        <v>152.97923439603801</v>
      </c>
      <c r="BG9" s="9">
        <v>152.41548054974501</v>
      </c>
      <c r="BH9" s="9">
        <v>-15.164732591256801</v>
      </c>
      <c r="BI9" s="9">
        <v>159.05632823777</v>
      </c>
      <c r="BJ9" s="9">
        <v>134.92648198145699</v>
      </c>
      <c r="BK9" s="9">
        <v>147.07634092527601</v>
      </c>
      <c r="BL9" s="9">
        <v>124.826145726956</v>
      </c>
      <c r="BM9" s="9">
        <v>123.537641678326</v>
      </c>
      <c r="BN9" s="9">
        <v>106.626207863978</v>
      </c>
      <c r="BO9" s="9">
        <v>169.456789101444</v>
      </c>
      <c r="BP9" s="9">
        <v>158.72823506096901</v>
      </c>
      <c r="BQ9" s="9">
        <v>167.587352838047</v>
      </c>
      <c r="BR9" s="9">
        <v>98.867130977668594</v>
      </c>
    </row>
    <row r="10" spans="1:70">
      <c r="A10" s="7">
        <v>81</v>
      </c>
      <c r="B10" s="8">
        <v>-0.381746929260459</v>
      </c>
      <c r="C10" s="8">
        <v>167.11264119708801</v>
      </c>
      <c r="D10" s="8">
        <v>129.59730388941699</v>
      </c>
      <c r="E10" s="8">
        <v>112.743052854634</v>
      </c>
      <c r="F10" s="8">
        <v>32.994321410123199</v>
      </c>
      <c r="G10" s="8">
        <v>161.229213760688</v>
      </c>
      <c r="H10" s="8">
        <v>126.852757710083</v>
      </c>
      <c r="I10" s="8">
        <v>102.018610465647</v>
      </c>
      <c r="J10" s="8">
        <v>109.288218106331</v>
      </c>
      <c r="K10" s="9">
        <v>147.60967458437699</v>
      </c>
      <c r="L10" s="9">
        <v>189.58855842816601</v>
      </c>
      <c r="M10" s="9">
        <v>93.619640715832404</v>
      </c>
      <c r="N10" s="9">
        <v>127.817311943511</v>
      </c>
      <c r="O10" s="9">
        <v>150.99174520512199</v>
      </c>
      <c r="P10" s="9">
        <v>182.245619079215</v>
      </c>
      <c r="Q10" s="9">
        <v>129.80036359509799</v>
      </c>
      <c r="R10" s="9">
        <v>150.94588172605299</v>
      </c>
      <c r="S10" s="9">
        <v>47.946187149475897</v>
      </c>
      <c r="T10" s="9">
        <v>60.995283509117897</v>
      </c>
      <c r="U10" s="9">
        <v>151.50145983072599</v>
      </c>
      <c r="V10" s="9">
        <v>135.595173222277</v>
      </c>
      <c r="W10" s="9">
        <v>129.901806579446</v>
      </c>
      <c r="X10" s="9">
        <v>121.251046493487</v>
      </c>
      <c r="Y10" s="9">
        <v>159.767655353744</v>
      </c>
      <c r="Z10" s="9">
        <v>178.22790656864299</v>
      </c>
      <c r="AA10" s="9">
        <v>110.557541088249</v>
      </c>
      <c r="AB10" s="9">
        <v>160.547771276432</v>
      </c>
      <c r="AC10" s="9">
        <v>172.93710585200401</v>
      </c>
      <c r="AD10" s="9">
        <v>157.037569422319</v>
      </c>
      <c r="AE10" s="9">
        <v>105.206423027781</v>
      </c>
      <c r="AF10" s="9">
        <v>69.165975266221693</v>
      </c>
      <c r="AG10" s="9">
        <v>112.747111271778</v>
      </c>
      <c r="AH10" s="9">
        <v>172.57007618866399</v>
      </c>
      <c r="AI10" s="9">
        <v>161.39271552226401</v>
      </c>
      <c r="AJ10" s="9">
        <v>3.34614869888861</v>
      </c>
      <c r="AK10" s="9">
        <v>125.814063809084</v>
      </c>
      <c r="AL10" s="9">
        <v>2.3566361177663602</v>
      </c>
      <c r="AM10" s="9">
        <v>102.07489169103999</v>
      </c>
      <c r="AN10" s="9">
        <v>160.835042542618</v>
      </c>
      <c r="AO10" s="9">
        <v>49.3423994318875</v>
      </c>
      <c r="AP10" s="9">
        <v>121.80267593120701</v>
      </c>
      <c r="AQ10" s="9">
        <v>156.374436426649</v>
      </c>
      <c r="AR10" s="9">
        <v>155.16740742915999</v>
      </c>
      <c r="AS10" s="9">
        <v>155.66359077333101</v>
      </c>
      <c r="AT10" s="9">
        <v>93.133666826091101</v>
      </c>
      <c r="AU10" s="9">
        <v>137.14766515043999</v>
      </c>
      <c r="AV10" s="9">
        <v>113.429650324378</v>
      </c>
      <c r="AW10" s="9">
        <v>80.608313789709698</v>
      </c>
      <c r="AX10" s="9">
        <v>161.27017558426101</v>
      </c>
      <c r="AY10" s="9">
        <v>170.01890242834199</v>
      </c>
      <c r="AZ10" s="9">
        <v>157.47698429126601</v>
      </c>
      <c r="BA10" s="9">
        <v>161.207987683445</v>
      </c>
      <c r="BB10" s="9">
        <v>104.00694645057</v>
      </c>
      <c r="BC10" s="9">
        <v>143.88794955800699</v>
      </c>
      <c r="BD10" s="9">
        <v>24.015345488780898</v>
      </c>
      <c r="BE10" s="9">
        <v>28.0300810150665</v>
      </c>
      <c r="BF10" s="9">
        <v>152.845588427905</v>
      </c>
      <c r="BG10" s="9">
        <v>152.51797532830801</v>
      </c>
      <c r="BH10" s="9">
        <v>4.9527429244349204</v>
      </c>
      <c r="BI10" s="9">
        <v>160.17403485282301</v>
      </c>
      <c r="BJ10" s="9">
        <v>137.39572826001199</v>
      </c>
      <c r="BK10" s="9">
        <v>150.77535950597201</v>
      </c>
      <c r="BL10" s="9">
        <v>126.68873368418301</v>
      </c>
      <c r="BM10" s="9">
        <v>124.32714283748901</v>
      </c>
      <c r="BN10" s="9">
        <v>97.564988527241894</v>
      </c>
      <c r="BO10" s="9">
        <v>170.54634409998201</v>
      </c>
      <c r="BP10" s="9">
        <v>160.25884787886599</v>
      </c>
      <c r="BQ10" s="9">
        <v>171.19789453448001</v>
      </c>
      <c r="BR10" s="9">
        <v>100.110593844074</v>
      </c>
    </row>
    <row r="11" spans="1:70">
      <c r="A11" s="7">
        <v>82</v>
      </c>
      <c r="B11" s="8">
        <v>-0.76811444519356098</v>
      </c>
      <c r="C11" s="8">
        <v>195.34231243614499</v>
      </c>
      <c r="D11" s="8">
        <v>141.29929898668701</v>
      </c>
      <c r="E11" s="8">
        <v>120.289280516315</v>
      </c>
      <c r="F11" s="8">
        <v>73.959538432788904</v>
      </c>
      <c r="G11" s="8">
        <v>168.698001799444</v>
      </c>
      <c r="H11" s="8">
        <v>133.16531392421101</v>
      </c>
      <c r="I11" s="8">
        <v>97.7513842239632</v>
      </c>
      <c r="J11" s="8">
        <v>115.542947843589</v>
      </c>
      <c r="K11" s="9">
        <v>155.81241362841101</v>
      </c>
      <c r="L11" s="9">
        <v>197.34457459920401</v>
      </c>
      <c r="M11" s="9">
        <v>91.687993872301206</v>
      </c>
      <c r="N11" s="9">
        <v>132.199695717683</v>
      </c>
      <c r="O11" s="9">
        <v>153.52058574685199</v>
      </c>
      <c r="P11" s="9">
        <v>189.16973447915299</v>
      </c>
      <c r="Q11" s="9">
        <v>134.58018437347499</v>
      </c>
      <c r="R11" s="9">
        <v>155.36447471236099</v>
      </c>
      <c r="S11" s="9">
        <v>50.0653893251434</v>
      </c>
      <c r="T11" s="9">
        <v>133.51334722855901</v>
      </c>
      <c r="U11" s="9">
        <v>161.690273259599</v>
      </c>
      <c r="V11" s="9">
        <v>149.887478313331</v>
      </c>
      <c r="W11" s="9">
        <v>141.602544223645</v>
      </c>
      <c r="X11" s="9">
        <v>122.725540946799</v>
      </c>
      <c r="Y11" s="9">
        <v>161.78871289380101</v>
      </c>
      <c r="Z11" s="9">
        <v>180.13604590655601</v>
      </c>
      <c r="AA11" s="9">
        <v>115.353977967654</v>
      </c>
      <c r="AB11" s="9">
        <v>173.991201475031</v>
      </c>
      <c r="AC11" s="9">
        <v>194.56423097109399</v>
      </c>
      <c r="AD11" s="9">
        <v>165.57284798047999</v>
      </c>
      <c r="AE11" s="9">
        <v>106.265847112616</v>
      </c>
      <c r="AF11" s="9">
        <v>67.8988118551339</v>
      </c>
      <c r="AG11" s="9">
        <v>114.12664023679901</v>
      </c>
      <c r="AH11" s="9">
        <v>173.03606194764501</v>
      </c>
      <c r="AI11" s="9">
        <v>162.68187395276101</v>
      </c>
      <c r="AJ11" s="9">
        <v>3.5382377740989499</v>
      </c>
      <c r="AK11" s="9">
        <v>125.430736908439</v>
      </c>
      <c r="AL11" s="9">
        <v>2.47266218695205</v>
      </c>
      <c r="AM11" s="9">
        <v>144.87525953339801</v>
      </c>
      <c r="AN11" s="9">
        <v>160.38463259929699</v>
      </c>
      <c r="AO11" s="9">
        <v>36.047148857888502</v>
      </c>
      <c r="AP11" s="9">
        <v>122.01237631894</v>
      </c>
      <c r="AQ11" s="9">
        <v>158.15671751723801</v>
      </c>
      <c r="AR11" s="9">
        <v>151.67601480776901</v>
      </c>
      <c r="AS11" s="9">
        <v>159.56483454529501</v>
      </c>
      <c r="AT11" s="9">
        <v>78.776983152641407</v>
      </c>
      <c r="AU11" s="9">
        <v>138.68671764668301</v>
      </c>
      <c r="AV11" s="9">
        <v>115.63276816846999</v>
      </c>
      <c r="AW11" s="9">
        <v>79.008546110869503</v>
      </c>
      <c r="AX11" s="9">
        <v>163.58554505214201</v>
      </c>
      <c r="AY11" s="9">
        <v>169.365696625065</v>
      </c>
      <c r="AZ11" s="9">
        <v>158.44601259561199</v>
      </c>
      <c r="BA11" s="9">
        <v>163.070419892953</v>
      </c>
      <c r="BB11" s="9">
        <v>156.641881469374</v>
      </c>
      <c r="BC11" s="9">
        <v>147.994210492007</v>
      </c>
      <c r="BD11" s="9">
        <v>23.3081299498816</v>
      </c>
      <c r="BE11" s="9">
        <v>26.651932853877</v>
      </c>
      <c r="BF11" s="9">
        <v>151.92828735874599</v>
      </c>
      <c r="BG11" s="9">
        <v>152.299350602028</v>
      </c>
      <c r="BH11" s="9">
        <v>47.368932431786497</v>
      </c>
      <c r="BI11" s="9">
        <v>162.07012482826701</v>
      </c>
      <c r="BJ11" s="9">
        <v>141.472003010517</v>
      </c>
      <c r="BK11" s="9">
        <v>157.27223037574899</v>
      </c>
      <c r="BL11" s="9">
        <v>129.78778511934701</v>
      </c>
      <c r="BM11" s="9">
        <v>125.412697985384</v>
      </c>
      <c r="BN11" s="9">
        <v>78.050205062641595</v>
      </c>
      <c r="BO11" s="9">
        <v>171.492406976664</v>
      </c>
      <c r="BP11" s="9">
        <v>161.598781577447</v>
      </c>
      <c r="BQ11" s="9">
        <v>177.25770673113499</v>
      </c>
      <c r="BR11" s="9">
        <v>102.21815052693</v>
      </c>
    </row>
    <row r="12" spans="1:70">
      <c r="A12" s="7">
        <v>83</v>
      </c>
      <c r="B12" s="8">
        <v>-1.1472058196577</v>
      </c>
      <c r="C12" s="8">
        <v>221.33809264488701</v>
      </c>
      <c r="D12" s="8">
        <v>152.45576707356301</v>
      </c>
      <c r="E12" s="8">
        <v>125.168717625371</v>
      </c>
      <c r="F12" s="8">
        <v>109.706855211891</v>
      </c>
      <c r="G12" s="8">
        <v>171.899085900589</v>
      </c>
      <c r="H12" s="8">
        <v>136.290767543393</v>
      </c>
      <c r="I12" s="8">
        <v>91.296212170843305</v>
      </c>
      <c r="J12" s="8">
        <v>116.22372300565</v>
      </c>
      <c r="K12" s="9">
        <v>159.039729126982</v>
      </c>
      <c r="L12" s="9">
        <v>203.593526441996</v>
      </c>
      <c r="M12" s="9">
        <v>89.505990468803901</v>
      </c>
      <c r="N12" s="9">
        <v>141.49030575816499</v>
      </c>
      <c r="O12" s="9">
        <v>156.417481600863</v>
      </c>
      <c r="P12" s="9">
        <v>193.803919734733</v>
      </c>
      <c r="Q12" s="9">
        <v>138.31278016117099</v>
      </c>
      <c r="R12" s="9">
        <v>159.60568714554799</v>
      </c>
      <c r="S12" s="9">
        <v>50.380796934961303</v>
      </c>
      <c r="T12" s="9">
        <v>194.910011271314</v>
      </c>
      <c r="U12" s="9">
        <v>169.50761708304501</v>
      </c>
      <c r="V12" s="9">
        <v>162.69348035140399</v>
      </c>
      <c r="W12" s="9">
        <v>152.09189112438401</v>
      </c>
      <c r="X12" s="9">
        <v>123.494482567083</v>
      </c>
      <c r="Y12" s="9">
        <v>163.18453770536399</v>
      </c>
      <c r="Z12" s="9">
        <v>181.54044379437801</v>
      </c>
      <c r="AA12" s="9">
        <v>118.714401724984</v>
      </c>
      <c r="AB12" s="9">
        <v>184.79914741355299</v>
      </c>
      <c r="AC12" s="9">
        <v>212.42655873529799</v>
      </c>
      <c r="AD12" s="9">
        <v>172.751941559843</v>
      </c>
      <c r="AE12" s="9">
        <v>109.879144405877</v>
      </c>
      <c r="AF12" s="9">
        <v>66.641554895805996</v>
      </c>
      <c r="AG12" s="9">
        <v>115.789095331456</v>
      </c>
      <c r="AH12" s="9">
        <v>173.913945587222</v>
      </c>
      <c r="AI12" s="9">
        <v>163.65809179889101</v>
      </c>
      <c r="AJ12" s="9">
        <v>3.5593851297996402</v>
      </c>
      <c r="AK12" s="9">
        <v>125.375766814352</v>
      </c>
      <c r="AL12" s="9">
        <v>2.48270824629014</v>
      </c>
      <c r="AM12" s="9">
        <v>162.29274120939101</v>
      </c>
      <c r="AN12" s="9">
        <v>161.449461132153</v>
      </c>
      <c r="AO12" s="9">
        <v>41.464734544379198</v>
      </c>
      <c r="AP12" s="9">
        <v>122.765988386648</v>
      </c>
      <c r="AQ12" s="9">
        <v>159.790236914285</v>
      </c>
      <c r="AR12" s="9">
        <v>147.11789393509099</v>
      </c>
      <c r="AS12" s="9">
        <v>166.180942036841</v>
      </c>
      <c r="AT12" s="9">
        <v>64.629427323579804</v>
      </c>
      <c r="AU12" s="9">
        <v>139.821701096222</v>
      </c>
      <c r="AV12" s="9">
        <v>116.566126783458</v>
      </c>
      <c r="AW12" s="9">
        <v>77.998085856719499</v>
      </c>
      <c r="AX12" s="9">
        <v>165.35903082527901</v>
      </c>
      <c r="AY12" s="9">
        <v>170.00351425879299</v>
      </c>
      <c r="AZ12" s="9">
        <v>159.06444269393899</v>
      </c>
      <c r="BA12" s="9">
        <v>164.14008874944699</v>
      </c>
      <c r="BB12" s="9">
        <v>200.80318320024301</v>
      </c>
      <c r="BC12" s="9">
        <v>150.561631865305</v>
      </c>
      <c r="BD12" s="9">
        <v>22.668939637331398</v>
      </c>
      <c r="BE12" s="9">
        <v>25.551503465985402</v>
      </c>
      <c r="BF12" s="9">
        <v>151.66161254410699</v>
      </c>
      <c r="BG12" s="9">
        <v>152.130290358753</v>
      </c>
      <c r="BH12" s="9">
        <v>84.298460767271607</v>
      </c>
      <c r="BI12" s="9">
        <v>163.445430841345</v>
      </c>
      <c r="BJ12" s="9">
        <v>143.94649755512501</v>
      </c>
      <c r="BK12" s="9">
        <v>161.29276761897901</v>
      </c>
      <c r="BL12" s="9">
        <v>131.65452817714601</v>
      </c>
      <c r="BM12" s="9">
        <v>126.208281587386</v>
      </c>
      <c r="BN12" s="9">
        <v>60.633542491089997</v>
      </c>
      <c r="BO12" s="9">
        <v>170.971240267951</v>
      </c>
      <c r="BP12" s="9">
        <v>161.46034479329199</v>
      </c>
      <c r="BQ12" s="9">
        <v>180.85248602201301</v>
      </c>
      <c r="BR12" s="9">
        <v>103.998423441843</v>
      </c>
    </row>
    <row r="13" spans="1:70">
      <c r="A13" s="7">
        <v>84</v>
      </c>
      <c r="B13" s="8">
        <v>-1.0193356753209499</v>
      </c>
      <c r="C13" s="8">
        <v>235.36324489859501</v>
      </c>
      <c r="D13" s="8">
        <v>164.97173116111699</v>
      </c>
      <c r="E13" s="8">
        <v>129.47450564742701</v>
      </c>
      <c r="F13" s="8">
        <v>148.03346746744799</v>
      </c>
      <c r="G13" s="8">
        <v>174.083953117931</v>
      </c>
      <c r="H13" s="8">
        <v>139.671283916585</v>
      </c>
      <c r="I13" s="8">
        <v>100.552351674476</v>
      </c>
      <c r="J13" s="8">
        <v>113.14846754808499</v>
      </c>
      <c r="K13" s="9">
        <v>161.92741428382701</v>
      </c>
      <c r="L13" s="9">
        <v>208.71283771106101</v>
      </c>
      <c r="M13" s="9">
        <v>87.262518545537702</v>
      </c>
      <c r="N13" s="9">
        <v>151.64759953017801</v>
      </c>
      <c r="O13" s="9">
        <v>160.712770475681</v>
      </c>
      <c r="P13" s="9">
        <v>198.569532184314</v>
      </c>
      <c r="Q13" s="9">
        <v>142.73746819052201</v>
      </c>
      <c r="R13" s="9">
        <v>167.04163237590001</v>
      </c>
      <c r="S13" s="9">
        <v>49.256110772038902</v>
      </c>
      <c r="T13" s="9">
        <v>220.190042979315</v>
      </c>
      <c r="U13" s="9">
        <v>175.20109598036899</v>
      </c>
      <c r="V13" s="9">
        <v>176.31448857507101</v>
      </c>
      <c r="W13" s="9">
        <v>162.41948326754999</v>
      </c>
      <c r="X13" s="9">
        <v>128.121704662936</v>
      </c>
      <c r="Y13" s="9">
        <v>166.13842784996399</v>
      </c>
      <c r="Z13" s="9">
        <v>185.77253025359701</v>
      </c>
      <c r="AA13" s="9">
        <v>123.56770557843301</v>
      </c>
      <c r="AB13" s="9">
        <v>193.85260483181401</v>
      </c>
      <c r="AC13" s="9">
        <v>226.44350999099501</v>
      </c>
      <c r="AD13" s="9">
        <v>177.64547960733799</v>
      </c>
      <c r="AE13" s="9">
        <v>116.55929631622</v>
      </c>
      <c r="AF13" s="9">
        <v>65.765442995157898</v>
      </c>
      <c r="AG13" s="9">
        <v>110.26790239800999</v>
      </c>
      <c r="AH13" s="9">
        <v>177.01633550466599</v>
      </c>
      <c r="AI13" s="9">
        <v>166.781952345966</v>
      </c>
      <c r="AJ13" s="9">
        <v>3.1169184269027101</v>
      </c>
      <c r="AK13" s="9">
        <v>126.92045669180899</v>
      </c>
      <c r="AL13" s="9">
        <v>2.1729676806324698</v>
      </c>
      <c r="AM13" s="9">
        <v>160.58478346155999</v>
      </c>
      <c r="AN13" s="9">
        <v>164.48834378227301</v>
      </c>
      <c r="AO13" s="9">
        <v>64.341858098711995</v>
      </c>
      <c r="AP13" s="9">
        <v>126.848637143365</v>
      </c>
      <c r="AQ13" s="9">
        <v>162.18883198818699</v>
      </c>
      <c r="AR13" s="9">
        <v>143.16686058190299</v>
      </c>
      <c r="AS13" s="9">
        <v>177.23358242342999</v>
      </c>
      <c r="AT13" s="9">
        <v>74.690264388583202</v>
      </c>
      <c r="AU13" s="9">
        <v>141.603207752256</v>
      </c>
      <c r="AV13" s="9">
        <v>117.946393369113</v>
      </c>
      <c r="AW13" s="9">
        <v>78.3486181189365</v>
      </c>
      <c r="AX13" s="9">
        <v>167.59403115366999</v>
      </c>
      <c r="AY13" s="9">
        <v>173.894582697777</v>
      </c>
      <c r="AZ13" s="9">
        <v>162.923407559434</v>
      </c>
      <c r="BA13" s="9">
        <v>166.651396977828</v>
      </c>
      <c r="BB13" s="9">
        <v>240.75329237886299</v>
      </c>
      <c r="BC13" s="9">
        <v>153.04863539915999</v>
      </c>
      <c r="BD13" s="9">
        <v>21.900955907936599</v>
      </c>
      <c r="BE13" s="9">
        <v>25.097214983303701</v>
      </c>
      <c r="BF13" s="9">
        <v>154.30075404151299</v>
      </c>
      <c r="BG13" s="9">
        <v>154.192048770675</v>
      </c>
      <c r="BH13" s="9">
        <v>121.29372852767101</v>
      </c>
      <c r="BI13" s="9">
        <v>165.11959365842901</v>
      </c>
      <c r="BJ13" s="9">
        <v>146.891966423014</v>
      </c>
      <c r="BK13" s="9">
        <v>164.399257735633</v>
      </c>
      <c r="BL13" s="9">
        <v>133.06417626344</v>
      </c>
      <c r="BM13" s="9">
        <v>127.476271352496</v>
      </c>
      <c r="BN13" s="9">
        <v>45.482575478823001</v>
      </c>
      <c r="BO13" s="9">
        <v>171.80499244037</v>
      </c>
      <c r="BP13" s="9">
        <v>162.75786090837701</v>
      </c>
      <c r="BQ13" s="9">
        <v>184.15471368203899</v>
      </c>
      <c r="BR13" s="9">
        <v>106.618973962898</v>
      </c>
    </row>
    <row r="14" spans="1:70">
      <c r="A14" s="7">
        <v>85</v>
      </c>
      <c r="B14" s="8">
        <v>-0.96784802219147503</v>
      </c>
      <c r="C14" s="8">
        <v>235.24649964323899</v>
      </c>
      <c r="D14" s="8">
        <v>184.545815295323</v>
      </c>
      <c r="E14" s="8">
        <v>135.52416900665699</v>
      </c>
      <c r="F14" s="8">
        <v>174.912974941481</v>
      </c>
      <c r="G14" s="8">
        <v>182.38892958808901</v>
      </c>
      <c r="H14" s="8">
        <v>148.95881248230901</v>
      </c>
      <c r="I14" s="8">
        <v>130.076188150142</v>
      </c>
      <c r="J14" s="8">
        <v>106.25508128890201</v>
      </c>
      <c r="K14" s="9">
        <v>169.845235227156</v>
      </c>
      <c r="L14" s="9">
        <v>215.70942297376399</v>
      </c>
      <c r="M14" s="9">
        <v>87.242671126600598</v>
      </c>
      <c r="N14" s="9">
        <v>166.101393246795</v>
      </c>
      <c r="O14" s="9">
        <v>169.96840156668301</v>
      </c>
      <c r="P14" s="9">
        <v>209.31705970473001</v>
      </c>
      <c r="Q14" s="9">
        <v>152.94877869390299</v>
      </c>
      <c r="R14" s="9">
        <v>183.38000067481201</v>
      </c>
      <c r="S14" s="9">
        <v>47.084761548642497</v>
      </c>
      <c r="T14" s="9">
        <v>210.73902015121499</v>
      </c>
      <c r="U14" s="9">
        <v>175.43259025045899</v>
      </c>
      <c r="V14" s="9">
        <v>196.07608648473899</v>
      </c>
      <c r="W14" s="9">
        <v>167.321172654733</v>
      </c>
      <c r="X14" s="9">
        <v>139.328066609372</v>
      </c>
      <c r="Y14" s="9">
        <v>176.39883281255899</v>
      </c>
      <c r="Z14" s="9">
        <v>198.017034955323</v>
      </c>
      <c r="AA14" s="9">
        <v>135.78494114350499</v>
      </c>
      <c r="AB14" s="9">
        <v>201.51517685174801</v>
      </c>
      <c r="AC14" s="9">
        <v>233.72483531024</v>
      </c>
      <c r="AD14" s="9">
        <v>183.17596948420999</v>
      </c>
      <c r="AE14" s="9">
        <v>126.008261885512</v>
      </c>
      <c r="AF14" s="9">
        <v>67.062184333205494</v>
      </c>
      <c r="AG14" s="9">
        <v>103.687439705004</v>
      </c>
      <c r="AH14" s="9">
        <v>187.668406866347</v>
      </c>
      <c r="AI14" s="9">
        <v>177.972808691625</v>
      </c>
      <c r="AJ14" s="9">
        <v>2.5211412313226198</v>
      </c>
      <c r="AK14" s="9">
        <v>133.98265242281701</v>
      </c>
      <c r="AL14" s="9">
        <v>1.8040005319405501</v>
      </c>
      <c r="AM14" s="9">
        <v>168.274300305987</v>
      </c>
      <c r="AN14" s="9">
        <v>173.44828013714499</v>
      </c>
      <c r="AO14" s="9">
        <v>87.832737989764098</v>
      </c>
      <c r="AP14" s="9">
        <v>138.67077779484501</v>
      </c>
      <c r="AQ14" s="9">
        <v>170.23743456394999</v>
      </c>
      <c r="AR14" s="9">
        <v>143.059227988852</v>
      </c>
      <c r="AS14" s="9">
        <v>198.18650957719899</v>
      </c>
      <c r="AT14" s="9">
        <v>111.68935844304799</v>
      </c>
      <c r="AU14" s="9">
        <v>147.43537131594601</v>
      </c>
      <c r="AV14" s="9">
        <v>121.50386867613599</v>
      </c>
      <c r="AW14" s="9">
        <v>81.675995546061102</v>
      </c>
      <c r="AX14" s="9">
        <v>174.446700695331</v>
      </c>
      <c r="AY14" s="9">
        <v>186.24942826351401</v>
      </c>
      <c r="AZ14" s="9">
        <v>175.46750645549301</v>
      </c>
      <c r="BA14" s="9">
        <v>174.48724808746601</v>
      </c>
      <c r="BB14" s="9">
        <v>257.28560121454399</v>
      </c>
      <c r="BC14" s="9">
        <v>158.34371185078001</v>
      </c>
      <c r="BD14" s="9">
        <v>21.458151890139099</v>
      </c>
      <c r="BE14" s="9">
        <v>25.963588840760298</v>
      </c>
      <c r="BF14" s="9">
        <v>164.317205907149</v>
      </c>
      <c r="BG14" s="9">
        <v>163.30429695512899</v>
      </c>
      <c r="BH14" s="9">
        <v>166.451731657062</v>
      </c>
      <c r="BI14" s="9">
        <v>170.81896667993101</v>
      </c>
      <c r="BJ14" s="9">
        <v>151.55926873297</v>
      </c>
      <c r="BK14" s="9">
        <v>169.809077266439</v>
      </c>
      <c r="BL14" s="9">
        <v>136.35141298298601</v>
      </c>
      <c r="BM14" s="9">
        <v>132.61888245157201</v>
      </c>
      <c r="BN14" s="9">
        <v>34.467963193406298</v>
      </c>
      <c r="BO14" s="9">
        <v>179.84506745377001</v>
      </c>
      <c r="BP14" s="9">
        <v>170.397729126797</v>
      </c>
      <c r="BQ14" s="9">
        <v>190.607757619518</v>
      </c>
      <c r="BR14" s="9">
        <v>113.61928765651901</v>
      </c>
    </row>
    <row r="15" spans="1:70">
      <c r="A15" s="7">
        <v>86</v>
      </c>
      <c r="B15" s="8">
        <v>-1.02159850488258</v>
      </c>
      <c r="C15" s="8">
        <v>227.23640784320801</v>
      </c>
      <c r="D15" s="8">
        <v>214.30754011693199</v>
      </c>
      <c r="E15" s="8">
        <v>147.74268940031101</v>
      </c>
      <c r="F15" s="8">
        <v>192.74370105511599</v>
      </c>
      <c r="G15" s="8">
        <v>201.83850650741499</v>
      </c>
      <c r="H15" s="8">
        <v>167.927928476847</v>
      </c>
      <c r="I15" s="8">
        <v>167.448759001951</v>
      </c>
      <c r="J15" s="8">
        <v>95.377504174864697</v>
      </c>
      <c r="K15" s="9">
        <v>187.17140935070699</v>
      </c>
      <c r="L15" s="9">
        <v>229.059075995602</v>
      </c>
      <c r="M15" s="9">
        <v>91.713908179060795</v>
      </c>
      <c r="N15" s="9">
        <v>191.11688969231099</v>
      </c>
      <c r="O15" s="9">
        <v>186.33403959366299</v>
      </c>
      <c r="P15" s="9">
        <v>231.02373840993201</v>
      </c>
      <c r="Q15" s="9">
        <v>171.62558997602301</v>
      </c>
      <c r="R15" s="9">
        <v>214.07409157480899</v>
      </c>
      <c r="S15" s="9">
        <v>43.511237455105501</v>
      </c>
      <c r="T15" s="9">
        <v>195.60323958902299</v>
      </c>
      <c r="U15" s="9">
        <v>174.62233760701201</v>
      </c>
      <c r="V15" s="9">
        <v>209.60061111463801</v>
      </c>
      <c r="W15" s="9">
        <v>173.27074368796099</v>
      </c>
      <c r="X15" s="9">
        <v>157.035057256047</v>
      </c>
      <c r="Y15" s="9">
        <v>198.428401437654</v>
      </c>
      <c r="Z15" s="9">
        <v>223.09481737821201</v>
      </c>
      <c r="AA15" s="9">
        <v>158.93940734373101</v>
      </c>
      <c r="AB15" s="9">
        <v>208.882330681962</v>
      </c>
      <c r="AC15" s="9">
        <v>231.83032326222201</v>
      </c>
      <c r="AD15" s="9">
        <v>192.45769403423799</v>
      </c>
      <c r="AE15" s="9">
        <v>141.92347963882301</v>
      </c>
      <c r="AF15" s="9">
        <v>70.947930647266006</v>
      </c>
      <c r="AG15" s="9">
        <v>110.272576143226</v>
      </c>
      <c r="AH15" s="9">
        <v>210.70464905062201</v>
      </c>
      <c r="AI15" s="9">
        <v>200.21599350610001</v>
      </c>
      <c r="AJ15" s="9">
        <v>2.0895689832956399</v>
      </c>
      <c r="AK15" s="9">
        <v>149.779096421802</v>
      </c>
      <c r="AL15" s="9">
        <v>1.2184976505052101</v>
      </c>
      <c r="AM15" s="9">
        <v>187.047061604009</v>
      </c>
      <c r="AN15" s="9">
        <v>192.76137861058501</v>
      </c>
      <c r="AO15" s="9">
        <v>116.04783541219901</v>
      </c>
      <c r="AP15" s="9">
        <v>160.16831115606499</v>
      </c>
      <c r="AQ15" s="9">
        <v>188.757631903429</v>
      </c>
      <c r="AR15" s="9">
        <v>148.92215139339399</v>
      </c>
      <c r="AS15" s="9">
        <v>231.41405864193399</v>
      </c>
      <c r="AT15" s="9">
        <v>153.28429914525</v>
      </c>
      <c r="AU15" s="9">
        <v>162.24096816232299</v>
      </c>
      <c r="AV15" s="9">
        <v>127.760018794046</v>
      </c>
      <c r="AW15" s="9">
        <v>88.865192342752707</v>
      </c>
      <c r="AX15" s="9">
        <v>190.43403872573199</v>
      </c>
      <c r="AY15" s="9">
        <v>211.307528803678</v>
      </c>
      <c r="AZ15" s="9">
        <v>199.57949204028901</v>
      </c>
      <c r="BA15" s="9">
        <v>192.01856854457</v>
      </c>
      <c r="BB15" s="9">
        <v>251.66105833448799</v>
      </c>
      <c r="BC15" s="9">
        <v>169.57723666230601</v>
      </c>
      <c r="BD15" s="9">
        <v>21.798353206716602</v>
      </c>
      <c r="BE15" s="9">
        <v>28.111342943695998</v>
      </c>
      <c r="BF15" s="9">
        <v>185.64967106122799</v>
      </c>
      <c r="BG15" s="9">
        <v>183.81416593858901</v>
      </c>
      <c r="BH15" s="9">
        <v>203.29999643523701</v>
      </c>
      <c r="BI15" s="9">
        <v>185.02809829134401</v>
      </c>
      <c r="BJ15" s="9">
        <v>159.17474140785399</v>
      </c>
      <c r="BK15" s="9">
        <v>180.96771760197899</v>
      </c>
      <c r="BL15" s="9">
        <v>145.717792665372</v>
      </c>
      <c r="BM15" s="9">
        <v>145.57023893012001</v>
      </c>
      <c r="BN15" s="9">
        <v>57.380428834576499</v>
      </c>
      <c r="BO15" s="9">
        <v>199.49865476008901</v>
      </c>
      <c r="BP15" s="9">
        <v>189.04969653352799</v>
      </c>
      <c r="BQ15" s="9">
        <v>203.68961272556899</v>
      </c>
      <c r="BR15" s="9">
        <v>127.515942722739</v>
      </c>
    </row>
    <row r="16" spans="1:70">
      <c r="A16" s="7">
        <v>87</v>
      </c>
      <c r="B16" s="8">
        <v>-0.81036418352420003</v>
      </c>
      <c r="C16" s="8">
        <v>207.74945222113001</v>
      </c>
      <c r="D16" s="8">
        <v>246.98433829164699</v>
      </c>
      <c r="E16" s="8">
        <v>167.886648501986</v>
      </c>
      <c r="F16" s="8">
        <v>219.899571314632</v>
      </c>
      <c r="G16" s="8">
        <v>230.301051632633</v>
      </c>
      <c r="H16" s="8">
        <v>195.015789610779</v>
      </c>
      <c r="I16" s="8">
        <v>212.75712403720701</v>
      </c>
      <c r="J16" s="8">
        <v>82.746091121686504</v>
      </c>
      <c r="K16" s="9">
        <v>213.15147850185801</v>
      </c>
      <c r="L16" s="9">
        <v>248.28087669887</v>
      </c>
      <c r="M16" s="9">
        <v>99.859524635303799</v>
      </c>
      <c r="N16" s="9">
        <v>209.26552067511699</v>
      </c>
      <c r="O16" s="9">
        <v>208.20975527641201</v>
      </c>
      <c r="P16" s="9">
        <v>261.17013230935902</v>
      </c>
      <c r="Q16" s="9">
        <v>195.324085820504</v>
      </c>
      <c r="R16" s="9">
        <v>254.88885736798301</v>
      </c>
      <c r="S16" s="9">
        <v>39.324106648922303</v>
      </c>
      <c r="T16" s="9">
        <v>174.40756454388199</v>
      </c>
      <c r="U16" s="9">
        <v>179.451148910265</v>
      </c>
      <c r="V16" s="9">
        <v>216.81194226036999</v>
      </c>
      <c r="W16" s="9">
        <v>188.032102190312</v>
      </c>
      <c r="X16" s="9">
        <v>176.60746446644501</v>
      </c>
      <c r="Y16" s="9">
        <v>228.89111002078499</v>
      </c>
      <c r="Z16" s="9">
        <v>258.94657118985498</v>
      </c>
      <c r="AA16" s="9">
        <v>190.471989636031</v>
      </c>
      <c r="AB16" s="9">
        <v>217.16106496368599</v>
      </c>
      <c r="AC16" s="9">
        <v>223.355244655359</v>
      </c>
      <c r="AD16" s="9">
        <v>203.61380229358701</v>
      </c>
      <c r="AE16" s="9">
        <v>164.58064950315199</v>
      </c>
      <c r="AF16" s="9">
        <v>75.826902551024006</v>
      </c>
      <c r="AG16" s="9">
        <v>127.07259598680901</v>
      </c>
      <c r="AH16" s="9">
        <v>244.09433611075201</v>
      </c>
      <c r="AI16" s="9">
        <v>231.43676774240799</v>
      </c>
      <c r="AJ16" s="9">
        <v>1.54764750077936</v>
      </c>
      <c r="AK16" s="9">
        <v>172.748487948584</v>
      </c>
      <c r="AL16" s="9">
        <v>0.75729674893102605</v>
      </c>
      <c r="AM16" s="9">
        <v>215.443258818163</v>
      </c>
      <c r="AN16" s="9">
        <v>221.58071157292201</v>
      </c>
      <c r="AO16" s="9">
        <v>147.62920443981599</v>
      </c>
      <c r="AP16" s="9">
        <v>189.43014945983199</v>
      </c>
      <c r="AQ16" s="9">
        <v>215.67864300418799</v>
      </c>
      <c r="AR16" s="9">
        <v>159.54397719697499</v>
      </c>
      <c r="AS16" s="9">
        <v>269.04028644719</v>
      </c>
      <c r="AT16" s="9">
        <v>200.089558435182</v>
      </c>
      <c r="AU16" s="9">
        <v>186.20308959676299</v>
      </c>
      <c r="AV16" s="9">
        <v>136.19171577182601</v>
      </c>
      <c r="AW16" s="9">
        <v>98.281464468719406</v>
      </c>
      <c r="AX16" s="9">
        <v>214.58091743131899</v>
      </c>
      <c r="AY16" s="9">
        <v>245.98063759888001</v>
      </c>
      <c r="AZ16" s="9">
        <v>232.085479186882</v>
      </c>
      <c r="BA16" s="9">
        <v>218.85422916429101</v>
      </c>
      <c r="BB16" s="9">
        <v>244.62635857481601</v>
      </c>
      <c r="BC16" s="9">
        <v>184.76658672537499</v>
      </c>
      <c r="BD16" s="9">
        <v>22.4183311883965</v>
      </c>
      <c r="BE16" s="9">
        <v>30.532115531711401</v>
      </c>
      <c r="BF16" s="9">
        <v>217.844426699276</v>
      </c>
      <c r="BG16" s="9">
        <v>214.22461570950799</v>
      </c>
      <c r="BH16" s="9">
        <v>231.42503439436601</v>
      </c>
      <c r="BI16" s="9">
        <v>206.92770045566499</v>
      </c>
      <c r="BJ16" s="9">
        <v>170.06862278032</v>
      </c>
      <c r="BK16" s="9">
        <v>197.37655763383299</v>
      </c>
      <c r="BL16" s="9">
        <v>161.93989077212601</v>
      </c>
      <c r="BM16" s="9">
        <v>165.372508450114</v>
      </c>
      <c r="BN16" s="9">
        <v>111.218841059967</v>
      </c>
      <c r="BO16" s="9">
        <v>228.47185674426399</v>
      </c>
      <c r="BP16" s="9">
        <v>216.76848088470399</v>
      </c>
      <c r="BQ16" s="9">
        <v>222.90235122088299</v>
      </c>
      <c r="BR16" s="9">
        <v>146.007435477347</v>
      </c>
    </row>
    <row r="17" spans="1:70">
      <c r="A17" s="7">
        <v>88</v>
      </c>
      <c r="B17" s="8">
        <v>-0.65386745900471499</v>
      </c>
      <c r="C17" s="8">
        <v>177.53956693748401</v>
      </c>
      <c r="D17" s="8">
        <v>273.65479641481198</v>
      </c>
      <c r="E17" s="8">
        <v>191.630387013041</v>
      </c>
      <c r="F17" s="8">
        <v>252.502590487726</v>
      </c>
      <c r="G17" s="8">
        <v>261.76850657397802</v>
      </c>
      <c r="H17" s="8">
        <v>224.83483443451101</v>
      </c>
      <c r="I17" s="8">
        <v>260.48626808036403</v>
      </c>
      <c r="J17" s="8">
        <v>70.501436406685301</v>
      </c>
      <c r="K17" s="9">
        <v>243.685746003681</v>
      </c>
      <c r="L17" s="9">
        <v>269.08501010401801</v>
      </c>
      <c r="M17" s="9">
        <v>109.59684650497</v>
      </c>
      <c r="N17" s="9">
        <v>217.491999558922</v>
      </c>
      <c r="O17" s="9">
        <v>234.25483022251501</v>
      </c>
      <c r="P17" s="9">
        <v>293.02984502253997</v>
      </c>
      <c r="Q17" s="9">
        <v>219.104834870133</v>
      </c>
      <c r="R17" s="9">
        <v>295.83196927001899</v>
      </c>
      <c r="S17" s="9">
        <v>35.605653977788002</v>
      </c>
      <c r="T17" s="9">
        <v>155.61274442772901</v>
      </c>
      <c r="U17" s="9">
        <v>186.907613661965</v>
      </c>
      <c r="V17" s="9">
        <v>230.39826802159001</v>
      </c>
      <c r="W17" s="9">
        <v>205.98955171219299</v>
      </c>
      <c r="X17" s="9">
        <v>197.42189234747801</v>
      </c>
      <c r="Y17" s="9">
        <v>262.846734684149</v>
      </c>
      <c r="Z17" s="9">
        <v>298.10078001373199</v>
      </c>
      <c r="AA17" s="9">
        <v>223.653290418544</v>
      </c>
      <c r="AB17" s="9">
        <v>225.411592591946</v>
      </c>
      <c r="AC17" s="9">
        <v>212.00343355258801</v>
      </c>
      <c r="AD17" s="9">
        <v>214.65691679253399</v>
      </c>
      <c r="AE17" s="9">
        <v>185.14231457090699</v>
      </c>
      <c r="AF17" s="9">
        <v>80.033461005199698</v>
      </c>
      <c r="AG17" s="9">
        <v>147.749700675387</v>
      </c>
      <c r="AH17" s="9">
        <v>280.67141504400399</v>
      </c>
      <c r="AI17" s="9">
        <v>266.39242482149001</v>
      </c>
      <c r="AJ17" s="9">
        <v>0.98918383364514295</v>
      </c>
      <c r="AK17" s="9">
        <v>199.45955676242099</v>
      </c>
      <c r="AL17" s="9">
        <v>0.586031070375583</v>
      </c>
      <c r="AM17" s="9">
        <v>248.30651022687999</v>
      </c>
      <c r="AN17" s="9">
        <v>255.806850257653</v>
      </c>
      <c r="AO17" s="9">
        <v>169.12341501221599</v>
      </c>
      <c r="AP17" s="9">
        <v>222.188050515665</v>
      </c>
      <c r="AQ17" s="9">
        <v>245.573335522153</v>
      </c>
      <c r="AR17" s="9">
        <v>171.05198479235199</v>
      </c>
      <c r="AS17" s="9">
        <v>300.68838244740402</v>
      </c>
      <c r="AT17" s="9">
        <v>247.81435572587401</v>
      </c>
      <c r="AU17" s="9">
        <v>214.95245085105</v>
      </c>
      <c r="AV17" s="9">
        <v>144.56457836709899</v>
      </c>
      <c r="AW17" s="9">
        <v>107.343715511776</v>
      </c>
      <c r="AX17" s="9">
        <v>242.48161393928399</v>
      </c>
      <c r="AY17" s="9">
        <v>281.63321081069301</v>
      </c>
      <c r="AZ17" s="9">
        <v>266.16577668871503</v>
      </c>
      <c r="BA17" s="9">
        <v>250.24972441885299</v>
      </c>
      <c r="BB17" s="9">
        <v>235.67461934115499</v>
      </c>
      <c r="BC17" s="9">
        <v>201.37523006003201</v>
      </c>
      <c r="BD17" s="9">
        <v>23.054836320577301</v>
      </c>
      <c r="BE17" s="9">
        <v>32.581053322946701</v>
      </c>
      <c r="BF17" s="9">
        <v>255.57394453297999</v>
      </c>
      <c r="BG17" s="9">
        <v>248.75527469622699</v>
      </c>
      <c r="BH17" s="9">
        <v>266.76962121296799</v>
      </c>
      <c r="BI17" s="9">
        <v>232.100866348061</v>
      </c>
      <c r="BJ17" s="9">
        <v>180.55000234033901</v>
      </c>
      <c r="BK17" s="9">
        <v>216.08792349472901</v>
      </c>
      <c r="BL17" s="9">
        <v>182.270763776536</v>
      </c>
      <c r="BM17" s="9">
        <v>188.64749948685201</v>
      </c>
      <c r="BN17" s="9">
        <v>164.96599687375101</v>
      </c>
      <c r="BO17" s="9">
        <v>261.45996089499801</v>
      </c>
      <c r="BP17" s="9">
        <v>247.97290170853699</v>
      </c>
      <c r="BQ17" s="9">
        <v>244.52844892726799</v>
      </c>
      <c r="BR17" s="9">
        <v>165.82739721367099</v>
      </c>
    </row>
    <row r="18" spans="1:70">
      <c r="A18" s="7">
        <v>89</v>
      </c>
      <c r="B18" s="8">
        <v>-0.74007448558771205</v>
      </c>
      <c r="C18" s="8">
        <v>154.760288429376</v>
      </c>
      <c r="D18" s="8">
        <v>287.31523827403498</v>
      </c>
      <c r="E18" s="8">
        <v>213.42122334739599</v>
      </c>
      <c r="F18" s="8">
        <v>284.97056288908902</v>
      </c>
      <c r="G18" s="8">
        <v>288.64648025147801</v>
      </c>
      <c r="H18" s="8">
        <v>249.629687112152</v>
      </c>
      <c r="I18" s="8">
        <v>294.238528218986</v>
      </c>
      <c r="J18" s="8">
        <v>58.918243834938799</v>
      </c>
      <c r="K18" s="9">
        <v>272.68832216563402</v>
      </c>
      <c r="L18" s="9">
        <v>286.37781678778799</v>
      </c>
      <c r="M18" s="9">
        <v>118.420122067287</v>
      </c>
      <c r="N18" s="9">
        <v>229.54468978910401</v>
      </c>
      <c r="O18" s="9">
        <v>260.233959469789</v>
      </c>
      <c r="P18" s="9">
        <v>317.80144174781299</v>
      </c>
      <c r="Q18" s="9">
        <v>235.469776487632</v>
      </c>
      <c r="R18" s="9">
        <v>326.48139821974797</v>
      </c>
      <c r="S18" s="9">
        <v>31.508338330015999</v>
      </c>
      <c r="T18" s="9">
        <v>139.906054053671</v>
      </c>
      <c r="U18" s="9">
        <v>191.880622676558</v>
      </c>
      <c r="V18" s="9">
        <v>242.77743315704299</v>
      </c>
      <c r="W18" s="9">
        <v>221.51246584141199</v>
      </c>
      <c r="X18" s="9">
        <v>214.33484830498</v>
      </c>
      <c r="Y18" s="9">
        <v>292.810498288872</v>
      </c>
      <c r="Z18" s="9">
        <v>330.39722607154198</v>
      </c>
      <c r="AA18" s="9">
        <v>250.442416228192</v>
      </c>
      <c r="AB18" s="9">
        <v>229.177734839338</v>
      </c>
      <c r="AC18" s="9">
        <v>197.79224150611299</v>
      </c>
      <c r="AD18" s="9">
        <v>222.93995961286799</v>
      </c>
      <c r="AE18" s="9">
        <v>199.90033452220001</v>
      </c>
      <c r="AF18" s="9">
        <v>81.854223907054703</v>
      </c>
      <c r="AG18" s="9">
        <v>184.87555415559899</v>
      </c>
      <c r="AH18" s="9">
        <v>311.23097594497801</v>
      </c>
      <c r="AI18" s="9">
        <v>295.70668514917998</v>
      </c>
      <c r="AJ18" s="9">
        <v>0.55034722210228904</v>
      </c>
      <c r="AK18" s="9">
        <v>224.76405161625601</v>
      </c>
      <c r="AL18" s="9">
        <v>0.22682123143133001</v>
      </c>
      <c r="AM18" s="9">
        <v>278.04381297710898</v>
      </c>
      <c r="AN18" s="9">
        <v>288.08620455687901</v>
      </c>
      <c r="AO18" s="9">
        <v>176.75704383910599</v>
      </c>
      <c r="AP18" s="9">
        <v>249.22480697239601</v>
      </c>
      <c r="AQ18" s="9">
        <v>271.39577548541001</v>
      </c>
      <c r="AR18" s="9">
        <v>178.399077385655</v>
      </c>
      <c r="AS18" s="9">
        <v>316.22622738342102</v>
      </c>
      <c r="AT18" s="9">
        <v>277.20367497229103</v>
      </c>
      <c r="AU18" s="9">
        <v>242.20533391667101</v>
      </c>
      <c r="AV18" s="9">
        <v>148.97137823260201</v>
      </c>
      <c r="AW18" s="9">
        <v>112.479116134067</v>
      </c>
      <c r="AX18" s="9">
        <v>267.434345641128</v>
      </c>
      <c r="AY18" s="9">
        <v>309.10830538669001</v>
      </c>
      <c r="AZ18" s="9">
        <v>292.07428938269697</v>
      </c>
      <c r="BA18" s="9">
        <v>279.30349460636199</v>
      </c>
      <c r="BB18" s="9">
        <v>223.91847588583701</v>
      </c>
      <c r="BC18" s="9">
        <v>216.56841319794</v>
      </c>
      <c r="BD18" s="9">
        <v>23.119489205434999</v>
      </c>
      <c r="BE18" s="9">
        <v>33.428143825229597</v>
      </c>
      <c r="BF18" s="9">
        <v>289.74771286033598</v>
      </c>
      <c r="BG18" s="9">
        <v>279.60095410154503</v>
      </c>
      <c r="BH18" s="9">
        <v>298.07552504660498</v>
      </c>
      <c r="BI18" s="9">
        <v>254.98652695617801</v>
      </c>
      <c r="BJ18" s="9">
        <v>185.95511561555</v>
      </c>
      <c r="BK18" s="9">
        <v>232.70976714996101</v>
      </c>
      <c r="BL18" s="9">
        <v>202.84902138084999</v>
      </c>
      <c r="BM18" s="9">
        <v>210.869033890406</v>
      </c>
      <c r="BN18" s="9">
        <v>216.02348238831999</v>
      </c>
      <c r="BO18" s="9">
        <v>290.54068087643202</v>
      </c>
      <c r="BP18" s="9">
        <v>275.63489488533401</v>
      </c>
      <c r="BQ18" s="9">
        <v>262.49065117943798</v>
      </c>
      <c r="BR18" s="9">
        <v>182.305841767435</v>
      </c>
    </row>
    <row r="19" spans="1:70">
      <c r="A19" s="7">
        <v>90</v>
      </c>
      <c r="B19" s="8">
        <v>-0.62971030197803701</v>
      </c>
      <c r="C19" s="8">
        <v>138.33980406093099</v>
      </c>
      <c r="D19" s="8">
        <v>273.80120706023303</v>
      </c>
      <c r="E19" s="8">
        <v>224.791299343574</v>
      </c>
      <c r="F19" s="8">
        <v>305.02579072284698</v>
      </c>
      <c r="G19" s="8">
        <v>297.10883623546698</v>
      </c>
      <c r="H19" s="8">
        <v>257.32588119070903</v>
      </c>
      <c r="I19" s="8">
        <v>300.923660121078</v>
      </c>
      <c r="J19" s="8">
        <v>47.5911295429623</v>
      </c>
      <c r="K19" s="9">
        <v>288.76445100077501</v>
      </c>
      <c r="L19" s="9">
        <v>288.13622614751</v>
      </c>
      <c r="M19" s="9">
        <v>121.092091063064</v>
      </c>
      <c r="N19" s="9">
        <v>233.29547362659599</v>
      </c>
      <c r="O19" s="9">
        <v>274.453654328656</v>
      </c>
      <c r="P19" s="9">
        <v>320.43535186055698</v>
      </c>
      <c r="Q19" s="9">
        <v>232.40408425071999</v>
      </c>
      <c r="R19" s="9">
        <v>331.06744192788699</v>
      </c>
      <c r="S19" s="9">
        <v>26.203164025500499</v>
      </c>
      <c r="T19" s="9">
        <v>121.11263322918001</v>
      </c>
      <c r="U19" s="9">
        <v>196.151116856062</v>
      </c>
      <c r="V19" s="9">
        <v>241.248902193411</v>
      </c>
      <c r="W19" s="9">
        <v>228.39477154118899</v>
      </c>
      <c r="X19" s="9">
        <v>217.360840621313</v>
      </c>
      <c r="Y19" s="9">
        <v>302.89971065160699</v>
      </c>
      <c r="Z19" s="9">
        <v>340.78788287181601</v>
      </c>
      <c r="AA19" s="9">
        <v>258.09784273376499</v>
      </c>
      <c r="AB19" s="9">
        <v>221.16460501986401</v>
      </c>
      <c r="AC19" s="9">
        <v>177.142868853756</v>
      </c>
      <c r="AD19" s="9">
        <v>218.681840386283</v>
      </c>
      <c r="AE19" s="9">
        <v>206.842111378081</v>
      </c>
      <c r="AF19" s="9">
        <v>77.8186653298945</v>
      </c>
      <c r="AG19" s="9">
        <v>221.985717444908</v>
      </c>
      <c r="AH19" s="9">
        <v>322.32732997739902</v>
      </c>
      <c r="AI19" s="9">
        <v>304.50820460756</v>
      </c>
      <c r="AJ19" s="9">
        <v>-4.5142090409740397E-2</v>
      </c>
      <c r="AK19" s="9">
        <v>238.17314331252999</v>
      </c>
      <c r="AL19" s="9">
        <v>-0.20369480184359601</v>
      </c>
      <c r="AM19" s="9">
        <v>290.83218126484002</v>
      </c>
      <c r="AN19" s="9">
        <v>306.29721355144198</v>
      </c>
      <c r="AO19" s="9">
        <v>172.767056495703</v>
      </c>
      <c r="AP19" s="9">
        <v>257.95779469059698</v>
      </c>
      <c r="AQ19" s="9">
        <v>280.15038737944002</v>
      </c>
      <c r="AR19" s="9">
        <v>174.40413150823301</v>
      </c>
      <c r="AS19" s="9">
        <v>302.83070323812399</v>
      </c>
      <c r="AT19" s="9">
        <v>277.18418651972797</v>
      </c>
      <c r="AU19" s="9">
        <v>256.28547651020199</v>
      </c>
      <c r="AV19" s="9">
        <v>144.20017338174199</v>
      </c>
      <c r="AW19" s="9">
        <v>108.78138957535801</v>
      </c>
      <c r="AX19" s="9">
        <v>276.589349326503</v>
      </c>
      <c r="AY19" s="9">
        <v>314.47942638669201</v>
      </c>
      <c r="AZ19" s="9">
        <v>296.07035529194002</v>
      </c>
      <c r="BA19" s="9">
        <v>293.82429313615</v>
      </c>
      <c r="BB19" s="9">
        <v>204.55273124007101</v>
      </c>
      <c r="BC19" s="9">
        <v>219.89951761612099</v>
      </c>
      <c r="BD19" s="9">
        <v>21.514880174737002</v>
      </c>
      <c r="BE19" s="9">
        <v>31.372271736868701</v>
      </c>
      <c r="BF19" s="9">
        <v>306.25010092443199</v>
      </c>
      <c r="BG19" s="9">
        <v>292.856847840591</v>
      </c>
      <c r="BH19" s="9">
        <v>310.50075588364098</v>
      </c>
      <c r="BI19" s="9">
        <v>264.28844613056202</v>
      </c>
      <c r="BJ19" s="9">
        <v>180.65299057061401</v>
      </c>
      <c r="BK19" s="9">
        <v>236.76515267223499</v>
      </c>
      <c r="BL19" s="9">
        <v>214.86705683871099</v>
      </c>
      <c r="BM19" s="9">
        <v>222.220041218315</v>
      </c>
      <c r="BN19" s="9">
        <v>253.265753296231</v>
      </c>
      <c r="BO19" s="9">
        <v>300.92018070579201</v>
      </c>
      <c r="BP19" s="9">
        <v>285.919889089099</v>
      </c>
      <c r="BQ19" s="9">
        <v>265.36111408838201</v>
      </c>
      <c r="BR19" s="9">
        <v>186.46520126746</v>
      </c>
    </row>
    <row r="20" spans="1:70">
      <c r="A20" s="7">
        <v>91</v>
      </c>
      <c r="B20" s="8">
        <v>-0.57108014116337802</v>
      </c>
      <c r="C20" s="8">
        <v>117.153303328318</v>
      </c>
      <c r="D20" s="8">
        <v>233.690155446311</v>
      </c>
      <c r="E20" s="8">
        <v>222.94541309438401</v>
      </c>
      <c r="F20" s="8">
        <v>311.42476162973497</v>
      </c>
      <c r="G20" s="8">
        <v>283.95623389221498</v>
      </c>
      <c r="H20" s="8">
        <v>246.06343592594999</v>
      </c>
      <c r="I20" s="8">
        <v>286.761239806074</v>
      </c>
      <c r="J20" s="8">
        <v>37.263163210169502</v>
      </c>
      <c r="K20" s="9">
        <v>289.164627303678</v>
      </c>
      <c r="L20" s="9">
        <v>271.82728548692501</v>
      </c>
      <c r="M20" s="9">
        <v>115.9633892901</v>
      </c>
      <c r="N20" s="9">
        <v>222.77468823960001</v>
      </c>
      <c r="O20" s="9">
        <v>275.87216720746397</v>
      </c>
      <c r="P20" s="9">
        <v>298.43698738164801</v>
      </c>
      <c r="Q20" s="9">
        <v>210.49950787116001</v>
      </c>
      <c r="R20" s="9">
        <v>306.69012346668501</v>
      </c>
      <c r="S20" s="9">
        <v>20.252356811390001</v>
      </c>
      <c r="T20" s="9">
        <v>101.05921749989901</v>
      </c>
      <c r="U20" s="9">
        <v>196.76272504937501</v>
      </c>
      <c r="V20" s="9">
        <v>232.05862229329099</v>
      </c>
      <c r="W20" s="9">
        <v>223.74995177027401</v>
      </c>
      <c r="X20" s="9">
        <v>211.349942059098</v>
      </c>
      <c r="Y20" s="9">
        <v>291.98591044293403</v>
      </c>
      <c r="Z20" s="9">
        <v>327.23002486599802</v>
      </c>
      <c r="AA20" s="9">
        <v>244.492856278132</v>
      </c>
      <c r="AB20" s="9">
        <v>201.62197284558599</v>
      </c>
      <c r="AC20" s="9">
        <v>151.717761507696</v>
      </c>
      <c r="AD20" s="9">
        <v>200.91429425331199</v>
      </c>
      <c r="AE20" s="9">
        <v>202.77307337703101</v>
      </c>
      <c r="AF20" s="9">
        <v>67.4952540143899</v>
      </c>
      <c r="AG20" s="9">
        <v>236.73497986442101</v>
      </c>
      <c r="AH20" s="9">
        <v>310.68756813332402</v>
      </c>
      <c r="AI20" s="9">
        <v>292.64257908463901</v>
      </c>
      <c r="AJ20" s="9">
        <v>-0.87994457197680698</v>
      </c>
      <c r="AK20" s="9">
        <v>238.139784331676</v>
      </c>
      <c r="AL20" s="9">
        <v>-0.40628446900762999</v>
      </c>
      <c r="AM20" s="9">
        <v>284.75750878371201</v>
      </c>
      <c r="AN20" s="9">
        <v>308.42536123169998</v>
      </c>
      <c r="AO20" s="9">
        <v>154.919111590048</v>
      </c>
      <c r="AP20" s="9">
        <v>249.54873045177399</v>
      </c>
      <c r="AQ20" s="9">
        <v>269.35352178408402</v>
      </c>
      <c r="AR20" s="9">
        <v>158.59451775097199</v>
      </c>
      <c r="AS20" s="9">
        <v>261.50610413851501</v>
      </c>
      <c r="AT20" s="9">
        <v>259.19607897420502</v>
      </c>
      <c r="AU20" s="9">
        <v>253.954911627775</v>
      </c>
      <c r="AV20" s="9">
        <v>129.353769899593</v>
      </c>
      <c r="AW20" s="9">
        <v>95.909900080679407</v>
      </c>
      <c r="AX20" s="9">
        <v>267.37154190930198</v>
      </c>
      <c r="AY20" s="9">
        <v>295.06775278950198</v>
      </c>
      <c r="AZ20" s="9">
        <v>277.10454947892902</v>
      </c>
      <c r="BA20" s="9">
        <v>291.30820300951001</v>
      </c>
      <c r="BB20" s="9">
        <v>178.218897393433</v>
      </c>
      <c r="BC20" s="9">
        <v>209.41906814281401</v>
      </c>
      <c r="BD20" s="9">
        <v>18.233264895090699</v>
      </c>
      <c r="BE20" s="9">
        <v>26.6981912973046</v>
      </c>
      <c r="BF20" s="9">
        <v>302.496726884743</v>
      </c>
      <c r="BG20" s="9">
        <v>285.61578432417298</v>
      </c>
      <c r="BH20" s="9">
        <v>301.64350159322902</v>
      </c>
      <c r="BI20" s="9">
        <v>257.268086220344</v>
      </c>
      <c r="BJ20" s="9">
        <v>162.93764761479</v>
      </c>
      <c r="BK20" s="9">
        <v>226.20465408181499</v>
      </c>
      <c r="BL20" s="9">
        <v>215.82839140126299</v>
      </c>
      <c r="BM20" s="9">
        <v>220.43814206869499</v>
      </c>
      <c r="BN20" s="9">
        <v>261.63662777996501</v>
      </c>
      <c r="BO20" s="9">
        <v>290.804976321038</v>
      </c>
      <c r="BP20" s="9">
        <v>276.20021441285502</v>
      </c>
      <c r="BQ20" s="9">
        <v>251.573590006687</v>
      </c>
      <c r="BR20" s="9">
        <v>177.550784347335</v>
      </c>
    </row>
    <row r="21" spans="1:70">
      <c r="A21" s="7">
        <v>92</v>
      </c>
      <c r="B21" s="8">
        <v>-0.71634879545018704</v>
      </c>
      <c r="C21" s="8">
        <v>92.536055094620096</v>
      </c>
      <c r="D21" s="8">
        <v>175.707789325997</v>
      </c>
      <c r="E21" s="8">
        <v>199.00023672435799</v>
      </c>
      <c r="F21" s="8">
        <v>291.69280767606301</v>
      </c>
      <c r="G21" s="8">
        <v>243.26628833479799</v>
      </c>
      <c r="H21" s="8">
        <v>209.99466312444801</v>
      </c>
      <c r="I21" s="8">
        <v>243.99232828255001</v>
      </c>
      <c r="J21" s="8">
        <v>26.9789056684012</v>
      </c>
      <c r="K21" s="9">
        <v>265.25558624342602</v>
      </c>
      <c r="L21" s="9">
        <v>230.200167848283</v>
      </c>
      <c r="M21" s="9">
        <v>100.47147931071</v>
      </c>
      <c r="N21" s="9">
        <v>207.91747271958701</v>
      </c>
      <c r="O21" s="9">
        <v>255.15830160501099</v>
      </c>
      <c r="P21" s="9">
        <v>247.32396245686101</v>
      </c>
      <c r="Q21" s="9">
        <v>169.731100440017</v>
      </c>
      <c r="R21" s="9">
        <v>250.287971508711</v>
      </c>
      <c r="S21" s="9">
        <v>13.626010811071099</v>
      </c>
      <c r="T21" s="9">
        <v>78.842639680648006</v>
      </c>
      <c r="U21" s="9">
        <v>173.20976066852199</v>
      </c>
      <c r="V21" s="9">
        <v>206.046543292926</v>
      </c>
      <c r="W21" s="9">
        <v>197.615104838272</v>
      </c>
      <c r="X21" s="9">
        <v>197.19944504070199</v>
      </c>
      <c r="Y21" s="9">
        <v>252.78361523584701</v>
      </c>
      <c r="Z21" s="9">
        <v>281.04258417423199</v>
      </c>
      <c r="AA21" s="9">
        <v>205.738206280783</v>
      </c>
      <c r="AB21" s="9">
        <v>165.702506265659</v>
      </c>
      <c r="AC21" s="9">
        <v>119.09610435819199</v>
      </c>
      <c r="AD21" s="9">
        <v>165.89533161020401</v>
      </c>
      <c r="AE21" s="9">
        <v>181.191837939946</v>
      </c>
      <c r="AF21" s="9">
        <v>52.244342233504298</v>
      </c>
      <c r="AG21" s="9">
        <v>222.054237674408</v>
      </c>
      <c r="AH21" s="9">
        <v>266.91162594839102</v>
      </c>
      <c r="AI21" s="9">
        <v>252.233297852931</v>
      </c>
      <c r="AJ21" s="9">
        <v>-1.73236972603053</v>
      </c>
      <c r="AK21" s="9">
        <v>218.13767734329099</v>
      </c>
      <c r="AL21" s="9">
        <v>-0.81318951933954498</v>
      </c>
      <c r="AM21" s="9">
        <v>250.59622609462701</v>
      </c>
      <c r="AN21" s="9">
        <v>285.29527223856502</v>
      </c>
      <c r="AO21" s="9">
        <v>123.79501365068499</v>
      </c>
      <c r="AP21" s="9">
        <v>215.915884845742</v>
      </c>
      <c r="AQ21" s="9">
        <v>231.253731121214</v>
      </c>
      <c r="AR21" s="9">
        <v>129.50322479527401</v>
      </c>
      <c r="AS21" s="9">
        <v>197.68580948552</v>
      </c>
      <c r="AT21" s="9">
        <v>217.996124202396</v>
      </c>
      <c r="AU21" s="9">
        <v>224.88796743325199</v>
      </c>
      <c r="AV21" s="9">
        <v>102.94920546050599</v>
      </c>
      <c r="AW21" s="9">
        <v>74.155372507973098</v>
      </c>
      <c r="AX21" s="9">
        <v>231.21626424326001</v>
      </c>
      <c r="AY21" s="9">
        <v>246.990738335342</v>
      </c>
      <c r="AZ21" s="9">
        <v>230.73232559398301</v>
      </c>
      <c r="BA21" s="9">
        <v>263.12553459059899</v>
      </c>
      <c r="BB21" s="9">
        <v>142.11209165411699</v>
      </c>
      <c r="BC21" s="9">
        <v>181.806834411132</v>
      </c>
      <c r="BD21" s="9">
        <v>13.283195451275001</v>
      </c>
      <c r="BE21" s="9">
        <v>20.466757846357101</v>
      </c>
      <c r="BF21" s="9">
        <v>266.82804908985997</v>
      </c>
      <c r="BG21" s="9">
        <v>249.197075193838</v>
      </c>
      <c r="BH21" s="9">
        <v>262.14618803255502</v>
      </c>
      <c r="BI21" s="9">
        <v>226.84989185430601</v>
      </c>
      <c r="BJ21" s="9">
        <v>132.475526518587</v>
      </c>
      <c r="BK21" s="9">
        <v>194.13616244707799</v>
      </c>
      <c r="BL21" s="9">
        <v>197.17207612876101</v>
      </c>
      <c r="BM21" s="9">
        <v>198.926113049658</v>
      </c>
      <c r="BN21" s="9">
        <v>231.90886499513701</v>
      </c>
      <c r="BO21" s="9">
        <v>252.05390695376599</v>
      </c>
      <c r="BP21" s="9">
        <v>239.330381707703</v>
      </c>
      <c r="BQ21" s="9">
        <v>215.70544674823</v>
      </c>
      <c r="BR21" s="9">
        <v>152.58533098238999</v>
      </c>
    </row>
    <row r="22" spans="1:70">
      <c r="A22" s="7">
        <v>93</v>
      </c>
      <c r="B22" s="8">
        <v>-0.66131631320914197</v>
      </c>
      <c r="C22" s="8">
        <v>83.4832548853703</v>
      </c>
      <c r="D22" s="8">
        <v>135.25083446656299</v>
      </c>
      <c r="E22" s="8">
        <v>182.67053692859</v>
      </c>
      <c r="F22" s="8">
        <v>277.84306033894501</v>
      </c>
      <c r="G22" s="8">
        <v>215.72834533551301</v>
      </c>
      <c r="H22" s="8">
        <v>185.27693712195301</v>
      </c>
      <c r="I22" s="8">
        <v>215.08735211150599</v>
      </c>
      <c r="J22" s="8">
        <v>20.993165753295401</v>
      </c>
      <c r="K22" s="9">
        <v>248.794209043585</v>
      </c>
      <c r="L22" s="9">
        <v>202.90606668731701</v>
      </c>
      <c r="M22" s="9">
        <v>90.252743275423995</v>
      </c>
      <c r="N22" s="9">
        <v>203.01827671678399</v>
      </c>
      <c r="O22" s="9">
        <v>240.87346151945599</v>
      </c>
      <c r="P22" s="9">
        <v>212.73516264839799</v>
      </c>
      <c r="Q22" s="9">
        <v>141.02016195460999</v>
      </c>
      <c r="R22" s="9">
        <v>212.10567230452199</v>
      </c>
      <c r="S22" s="9">
        <v>9.2468109396925193</v>
      </c>
      <c r="T22" s="9">
        <v>64.719626358789696</v>
      </c>
      <c r="U22" s="9">
        <v>160.97474578137101</v>
      </c>
      <c r="V22" s="9">
        <v>187.520363961502</v>
      </c>
      <c r="W22" s="9">
        <v>179.117124326284</v>
      </c>
      <c r="X22" s="9">
        <v>185.918450898614</v>
      </c>
      <c r="Y22" s="9">
        <v>225.82146727500799</v>
      </c>
      <c r="Z22" s="9">
        <v>249.48556194701101</v>
      </c>
      <c r="AA22" s="9">
        <v>179.18412992578399</v>
      </c>
      <c r="AB22" s="9">
        <v>141.89718582197699</v>
      </c>
      <c r="AC22" s="9">
        <v>98.702530982883005</v>
      </c>
      <c r="AD22" s="9">
        <v>142.962635171546</v>
      </c>
      <c r="AE22" s="9">
        <v>167.458559671632</v>
      </c>
      <c r="AF22" s="9">
        <v>42.316523796944999</v>
      </c>
      <c r="AG22" s="9">
        <v>217.12357795911001</v>
      </c>
      <c r="AH22" s="9">
        <v>238.07288246469199</v>
      </c>
      <c r="AI22" s="9">
        <v>223.676568000553</v>
      </c>
      <c r="AJ22" s="9">
        <v>-2.2409828878195999</v>
      </c>
      <c r="AK22" s="9">
        <v>203.92461632574799</v>
      </c>
      <c r="AL22" s="9">
        <v>-1.2658156790170101</v>
      </c>
      <c r="AM22" s="9">
        <v>227.09566277178999</v>
      </c>
      <c r="AN22" s="9">
        <v>268.61853117074702</v>
      </c>
      <c r="AO22" s="9">
        <v>103.047884117279</v>
      </c>
      <c r="AP22" s="9">
        <v>192.08233376858101</v>
      </c>
      <c r="AQ22" s="9">
        <v>205.63648601247701</v>
      </c>
      <c r="AR22" s="9">
        <v>109.968304461153</v>
      </c>
      <c r="AS22" s="9">
        <v>154.13721313984101</v>
      </c>
      <c r="AT22" s="9">
        <v>190.09563312982601</v>
      </c>
      <c r="AU22" s="9">
        <v>205.34932725621999</v>
      </c>
      <c r="AV22" s="9">
        <v>85.923764773823294</v>
      </c>
      <c r="AW22" s="9">
        <v>59.540828966016697</v>
      </c>
      <c r="AX22" s="9">
        <v>206.92677195378499</v>
      </c>
      <c r="AY22" s="9">
        <v>214.47674018590399</v>
      </c>
      <c r="AZ22" s="9">
        <v>198.97834961178299</v>
      </c>
      <c r="BA22" s="9">
        <v>243.52587400789301</v>
      </c>
      <c r="BB22" s="9">
        <v>119.19541339758899</v>
      </c>
      <c r="BC22" s="9">
        <v>163.81293423723099</v>
      </c>
      <c r="BD22" s="9">
        <v>10.0300084478661</v>
      </c>
      <c r="BE22" s="9">
        <v>16.1456989941586</v>
      </c>
      <c r="BF22" s="9">
        <v>242.46723329408599</v>
      </c>
      <c r="BG22" s="9">
        <v>224.45736059690401</v>
      </c>
      <c r="BH22" s="9">
        <v>235.26770698826701</v>
      </c>
      <c r="BI22" s="9">
        <v>206.26180254300601</v>
      </c>
      <c r="BJ22" s="9">
        <v>112.46083888007399</v>
      </c>
      <c r="BK22" s="9">
        <v>172.84136885301001</v>
      </c>
      <c r="BL22" s="9">
        <v>184.372087979838</v>
      </c>
      <c r="BM22" s="9">
        <v>184.11491843383101</v>
      </c>
      <c r="BN22" s="9">
        <v>212.886036145247</v>
      </c>
      <c r="BO22" s="9">
        <v>225.51835055648399</v>
      </c>
      <c r="BP22" s="9">
        <v>214.15331319110601</v>
      </c>
      <c r="BQ22" s="9">
        <v>191.256534914583</v>
      </c>
      <c r="BR22" s="9">
        <v>135.33529227685599</v>
      </c>
    </row>
    <row r="23" spans="1:70">
      <c r="A23" s="7">
        <v>94</v>
      </c>
      <c r="B23" s="8">
        <v>-0.84880629884869996</v>
      </c>
      <c r="C23" s="8">
        <v>59.774765588699601</v>
      </c>
      <c r="D23" s="8">
        <v>78.334840615408396</v>
      </c>
      <c r="E23" s="8">
        <v>150.013251726254</v>
      </c>
      <c r="F23" s="8">
        <v>248.266603368707</v>
      </c>
      <c r="G23" s="8">
        <v>165.639691369947</v>
      </c>
      <c r="H23" s="8">
        <v>140.03032992721799</v>
      </c>
      <c r="I23" s="8">
        <v>161.93466075715199</v>
      </c>
      <c r="J23" s="8">
        <v>12.091600745608</v>
      </c>
      <c r="K23" s="9">
        <v>218.06752765991601</v>
      </c>
      <c r="L23" s="9">
        <v>152.35177317268401</v>
      </c>
      <c r="M23" s="9">
        <v>71.816882747627105</v>
      </c>
      <c r="N23" s="9">
        <v>195.11033433573601</v>
      </c>
      <c r="O23" s="9">
        <v>212.094780360035</v>
      </c>
      <c r="P23" s="9">
        <v>152.73335372782199</v>
      </c>
      <c r="Q23" s="9">
        <v>96.007635720286004</v>
      </c>
      <c r="R23" s="9">
        <v>145.77973869538101</v>
      </c>
      <c r="S23" s="9">
        <v>3.0794053257757201</v>
      </c>
      <c r="T23" s="9">
        <v>41.6544884562569</v>
      </c>
      <c r="U23" s="9">
        <v>127.810121993134</v>
      </c>
      <c r="V23" s="9">
        <v>148.55845926344699</v>
      </c>
      <c r="W23" s="9">
        <v>145.81000947526601</v>
      </c>
      <c r="X23" s="9">
        <v>175.93265949252699</v>
      </c>
      <c r="Y23" s="9">
        <v>174.56033365648699</v>
      </c>
      <c r="Z23" s="9">
        <v>191.73796011935801</v>
      </c>
      <c r="AA23" s="9">
        <v>131.79779757433201</v>
      </c>
      <c r="AB23" s="9">
        <v>102.02311834329601</v>
      </c>
      <c r="AC23" s="9">
        <v>66.730912422587195</v>
      </c>
      <c r="AD23" s="9">
        <v>102.128585613826</v>
      </c>
      <c r="AE23" s="9">
        <v>145.50639007593901</v>
      </c>
      <c r="AF23" s="9">
        <v>27.525566679610201</v>
      </c>
      <c r="AG23" s="9">
        <v>178.34994934602</v>
      </c>
      <c r="AH23" s="9">
        <v>182.72432807548401</v>
      </c>
      <c r="AI23" s="9">
        <v>172.16609678204799</v>
      </c>
      <c r="AJ23" s="9">
        <v>-3.2115015956914599</v>
      </c>
      <c r="AK23" s="9">
        <v>177.90844688887401</v>
      </c>
      <c r="AL23" s="9">
        <v>-1.79290600549928</v>
      </c>
      <c r="AM23" s="9">
        <v>181.10068357873701</v>
      </c>
      <c r="AN23" s="9">
        <v>239.216942322752</v>
      </c>
      <c r="AO23" s="9">
        <v>70.153276917423995</v>
      </c>
      <c r="AP23" s="9">
        <v>147.76573033141699</v>
      </c>
      <c r="AQ23" s="9">
        <v>156.66851639935999</v>
      </c>
      <c r="AR23" s="9">
        <v>79.125630033052502</v>
      </c>
      <c r="AS23" s="9">
        <v>90.947180006569596</v>
      </c>
      <c r="AT23" s="9">
        <v>142.94357534070701</v>
      </c>
      <c r="AU23" s="9">
        <v>163.592551316391</v>
      </c>
      <c r="AV23" s="9">
        <v>57.171196827622097</v>
      </c>
      <c r="AW23" s="9">
        <v>36.103834729793498</v>
      </c>
      <c r="AX23" s="9">
        <v>159.17050594653699</v>
      </c>
      <c r="AY23" s="9">
        <v>158.506027589148</v>
      </c>
      <c r="AZ23" s="9">
        <v>144.13064268745401</v>
      </c>
      <c r="BA23" s="9">
        <v>207.38184664247299</v>
      </c>
      <c r="BB23" s="9">
        <v>83.536801167755499</v>
      </c>
      <c r="BC23" s="9">
        <v>130.60803928484</v>
      </c>
      <c r="BD23" s="9">
        <v>4.56866358611052</v>
      </c>
      <c r="BE23" s="9">
        <v>10.2566861291994</v>
      </c>
      <c r="BF23" s="9">
        <v>191.93556353040401</v>
      </c>
      <c r="BG23" s="9">
        <v>175.854159206106</v>
      </c>
      <c r="BH23" s="9">
        <v>183.04658697916901</v>
      </c>
      <c r="BI23" s="9">
        <v>168.14248600552699</v>
      </c>
      <c r="BJ23" s="9">
        <v>82.116084231446706</v>
      </c>
      <c r="BK23" s="9">
        <v>131.86198014135999</v>
      </c>
      <c r="BL23" s="9">
        <v>157.864561862985</v>
      </c>
      <c r="BM23" s="9">
        <v>155.496338780267</v>
      </c>
      <c r="BN23" s="9">
        <v>172.49470278706499</v>
      </c>
      <c r="BO23" s="9">
        <v>175.21865756718501</v>
      </c>
      <c r="BP23" s="9">
        <v>166.55033981244401</v>
      </c>
      <c r="BQ23" s="9">
        <v>148.736210147528</v>
      </c>
      <c r="BR23" s="9">
        <v>105.38044953715</v>
      </c>
    </row>
    <row r="24" spans="1:70">
      <c r="A24" s="10">
        <v>95</v>
      </c>
      <c r="B24" s="11">
        <v>-0.48458698265349698</v>
      </c>
      <c r="C24" s="11">
        <v>12.846788077037401</v>
      </c>
      <c r="D24" s="11">
        <v>10.8140058777549</v>
      </c>
      <c r="E24" s="11">
        <v>47.549129671813098</v>
      </c>
      <c r="F24" s="11">
        <v>89.487604091908693</v>
      </c>
      <c r="G24" s="11">
        <v>47.054324400765402</v>
      </c>
      <c r="H24" s="11">
        <v>38.488610848077599</v>
      </c>
      <c r="I24" s="11">
        <v>44.126332408756802</v>
      </c>
      <c r="J24" s="11">
        <v>1.34470696292848</v>
      </c>
      <c r="K24" s="11">
        <v>77.164276777077305</v>
      </c>
      <c r="L24" s="11">
        <v>41.079166261998999</v>
      </c>
      <c r="M24" s="11">
        <v>21.872929972935601</v>
      </c>
      <c r="N24" s="11">
        <v>79.100919539960202</v>
      </c>
      <c r="O24" s="11">
        <v>75.208560261486596</v>
      </c>
      <c r="P24" s="11">
        <v>37.8845460556497</v>
      </c>
      <c r="Q24" s="11">
        <v>21.630789857453198</v>
      </c>
      <c r="R24" s="11">
        <v>32.3482867106407</v>
      </c>
      <c r="S24" s="11">
        <v>-1.12773909770908</v>
      </c>
      <c r="T24" s="11">
        <v>8.2346376870547093</v>
      </c>
      <c r="U24" s="11">
        <v>35.921539748849398</v>
      </c>
      <c r="V24" s="11">
        <v>43.901400651619198</v>
      </c>
      <c r="W24" s="11">
        <v>46.321223087974403</v>
      </c>
      <c r="X24" s="11">
        <v>71.244105175456298</v>
      </c>
      <c r="Y24" s="11">
        <v>50.025602833803198</v>
      </c>
      <c r="Z24" s="11">
        <v>54.415043756424801</v>
      </c>
      <c r="AA24" s="11">
        <v>34.358107908016898</v>
      </c>
      <c r="AB24" s="11">
        <v>25.498502157081798</v>
      </c>
      <c r="AC24" s="11">
        <v>14.4438130076972</v>
      </c>
      <c r="AD24" s="11">
        <v>24.7543336534677</v>
      </c>
      <c r="AE24" s="11">
        <v>50.517419110888703</v>
      </c>
      <c r="AF24" s="11">
        <v>5.5960962374211398</v>
      </c>
      <c r="AG24" s="11">
        <v>52.452182816445898</v>
      </c>
      <c r="AH24" s="11">
        <v>51.277625029183298</v>
      </c>
      <c r="AI24" s="11">
        <v>49.093668103836499</v>
      </c>
      <c r="AJ24" s="11">
        <v>-1.75736117270338</v>
      </c>
      <c r="AK24" s="11">
        <v>62.671796015596101</v>
      </c>
      <c r="AL24" s="11">
        <v>-0.98563012549755102</v>
      </c>
      <c r="AM24" s="11">
        <v>54.762634343929797</v>
      </c>
      <c r="AN24" s="11">
        <v>86.9750200073033</v>
      </c>
      <c r="AO24" s="11">
        <v>15.6959410401222</v>
      </c>
      <c r="AP24" s="11">
        <v>41.968428856316798</v>
      </c>
      <c r="AQ24" s="11">
        <v>43.384432972953</v>
      </c>
      <c r="AR24" s="11">
        <v>20.149862357207699</v>
      </c>
      <c r="AS24" s="11">
        <v>12.8955401188416</v>
      </c>
      <c r="AT24" s="11">
        <v>39.484457978698799</v>
      </c>
      <c r="AU24" s="11">
        <v>48.802934446057797</v>
      </c>
      <c r="AV24" s="11">
        <v>11.5727085135994</v>
      </c>
      <c r="AW24" s="11">
        <v>5.4016445166072904</v>
      </c>
      <c r="AX24" s="11">
        <v>44.807315758609803</v>
      </c>
      <c r="AY24" s="11">
        <v>42.010660173344498</v>
      </c>
      <c r="AZ24" s="11">
        <v>36.512639588063401</v>
      </c>
      <c r="BA24" s="11">
        <v>70.4341623779478</v>
      </c>
      <c r="BB24" s="11">
        <v>20.040315252227298</v>
      </c>
      <c r="BC24" s="11">
        <v>40.0221720734624</v>
      </c>
      <c r="BD24" s="11">
        <v>-0.39916681595985898</v>
      </c>
      <c r="BE24" s="11">
        <v>2.0559358425990402</v>
      </c>
      <c r="BF24" s="11">
        <v>56.713239154833602</v>
      </c>
      <c r="BG24" s="11">
        <v>51.416798739298898</v>
      </c>
      <c r="BH24" s="11">
        <v>52.839099033044597</v>
      </c>
      <c r="BI24" s="11">
        <v>53.1961275879775</v>
      </c>
      <c r="BJ24" s="11">
        <v>21.902188361127301</v>
      </c>
      <c r="BK24" s="11">
        <v>36.544612963181301</v>
      </c>
      <c r="BL24" s="11">
        <v>53.542772941279601</v>
      </c>
      <c r="BM24" s="11">
        <v>51.962894808174497</v>
      </c>
      <c r="BN24" s="11">
        <v>53.143511494214799</v>
      </c>
      <c r="BO24" s="11">
        <v>50.608323543972602</v>
      </c>
      <c r="BP24" s="11">
        <v>48.236466231200303</v>
      </c>
      <c r="BQ24" s="11">
        <v>43.660383116812604</v>
      </c>
      <c r="BR24" s="11">
        <v>31.0511238354262</v>
      </c>
    </row>
    <row r="25" spans="1:70">
      <c r="A25" s="12" t="s">
        <v>6</v>
      </c>
      <c r="B25" s="8">
        <f>SUM(B15:B24)</f>
        <v>-7.1377534663021471</v>
      </c>
      <c r="C25" s="8">
        <f>SUM(C15:C24)</f>
        <v>1271.4196864661744</v>
      </c>
      <c r="D25" s="8">
        <f t="shared" ref="D25:BO25" si="0">SUM(D15:D24)</f>
        <v>1929.8607458896934</v>
      </c>
      <c r="E25" s="8">
        <f t="shared" si="0"/>
        <v>1747.6508157517071</v>
      </c>
      <c r="F25" s="8">
        <f t="shared" si="0"/>
        <v>2473.857053574769</v>
      </c>
      <c r="G25" s="8">
        <f t="shared" si="0"/>
        <v>2235.3082645342092</v>
      </c>
      <c r="H25" s="8">
        <f t="shared" si="0"/>
        <v>1914.5880977726445</v>
      </c>
      <c r="I25" s="8">
        <f t="shared" si="0"/>
        <v>2187.7562528256249</v>
      </c>
      <c r="J25" s="8">
        <f t="shared" si="0"/>
        <v>453.80594742154011</v>
      </c>
      <c r="K25" s="8">
        <f t="shared" si="0"/>
        <v>2303.907634050337</v>
      </c>
      <c r="L25" s="8">
        <f t="shared" si="0"/>
        <v>2219.3034651909961</v>
      </c>
      <c r="M25" s="8">
        <f t="shared" si="0"/>
        <v>941.05991704648238</v>
      </c>
      <c r="N25" s="8">
        <f t="shared" si="0"/>
        <v>1988.6362648937172</v>
      </c>
      <c r="O25" s="8">
        <f t="shared" si="0"/>
        <v>2222.6935098444878</v>
      </c>
      <c r="P25" s="8">
        <f t="shared" si="0"/>
        <v>2372.5745216205792</v>
      </c>
      <c r="Q25" s="8">
        <f t="shared" si="0"/>
        <v>1692.8175672485381</v>
      </c>
      <c r="R25" s="8">
        <f t="shared" si="0"/>
        <v>2369.555551046386</v>
      </c>
      <c r="S25" s="8">
        <f t="shared" si="0"/>
        <v>221.22934522755253</v>
      </c>
      <c r="T25" s="8">
        <f t="shared" si="0"/>
        <v>1081.1528455261332</v>
      </c>
      <c r="U25" s="8">
        <f t="shared" si="0"/>
        <v>1623.6917329531136</v>
      </c>
      <c r="V25" s="8">
        <f t="shared" si="0"/>
        <v>1958.922546209837</v>
      </c>
      <c r="W25" s="8">
        <f t="shared" si="0"/>
        <v>1809.8130484711373</v>
      </c>
      <c r="X25" s="8">
        <f t="shared" si="0"/>
        <v>1804.40470566266</v>
      </c>
      <c r="Y25" s="8">
        <f t="shared" si="0"/>
        <v>2281.0533845271457</v>
      </c>
      <c r="Z25" s="8">
        <f t="shared" si="0"/>
        <v>2555.2384523881806</v>
      </c>
      <c r="AA25" s="8">
        <f t="shared" si="0"/>
        <v>1877.1760443273108</v>
      </c>
      <c r="AB25" s="8">
        <f t="shared" si="0"/>
        <v>1738.5406135303958</v>
      </c>
      <c r="AC25" s="8">
        <f t="shared" si="0"/>
        <v>1492.8152341090934</v>
      </c>
      <c r="AD25" s="8">
        <f t="shared" si="0"/>
        <v>1689.0053934218658</v>
      </c>
      <c r="AE25" s="8">
        <f t="shared" si="0"/>
        <v>1645.8361697885998</v>
      </c>
      <c r="AF25" s="8">
        <f t="shared" si="0"/>
        <v>581.65896640230949</v>
      </c>
      <c r="AG25" s="8">
        <f t="shared" si="0"/>
        <v>1698.6710720663336</v>
      </c>
      <c r="AH25" s="8">
        <f t="shared" si="0"/>
        <v>2418.7027357788293</v>
      </c>
      <c r="AI25" s="8">
        <f t="shared" si="0"/>
        <v>2288.0722856507455</v>
      </c>
      <c r="AJ25" s="8">
        <f t="shared" si="0"/>
        <v>-4.6905545048090858</v>
      </c>
      <c r="AK25" s="8">
        <f t="shared" si="0"/>
        <v>1885.7066569667782</v>
      </c>
      <c r="AL25" s="8">
        <f t="shared" si="0"/>
        <v>-2.6788738989614633</v>
      </c>
      <c r="AM25" s="8">
        <f t="shared" si="0"/>
        <v>2217.985540463797</v>
      </c>
      <c r="AN25" s="8">
        <f t="shared" si="0"/>
        <v>2453.0634855205481</v>
      </c>
      <c r="AO25" s="8">
        <f t="shared" si="0"/>
        <v>1249.9357825145983</v>
      </c>
      <c r="AP25" s="8">
        <f t="shared" si="0"/>
        <v>1926.250221048386</v>
      </c>
      <c r="AQ25" s="8">
        <f t="shared" si="0"/>
        <v>2107.8524615847082</v>
      </c>
      <c r="AR25" s="8">
        <f t="shared" si="0"/>
        <v>1329.662861674268</v>
      </c>
      <c r="AS25" s="8">
        <f t="shared" si="0"/>
        <v>2137.3715050473597</v>
      </c>
      <c r="AT25" s="8">
        <f t="shared" si="0"/>
        <v>2005.2919444241577</v>
      </c>
      <c r="AU25" s="8">
        <f t="shared" si="0"/>
        <v>1958.475011116705</v>
      </c>
      <c r="AV25" s="8">
        <f t="shared" si="0"/>
        <v>1088.6585100224588</v>
      </c>
      <c r="AW25" s="8">
        <f t="shared" si="0"/>
        <v>786.86245883374295</v>
      </c>
      <c r="AX25" s="8">
        <f t="shared" si="0"/>
        <v>2101.0126648754599</v>
      </c>
      <c r="AY25" s="8">
        <f t="shared" si="0"/>
        <v>2319.5610280598735</v>
      </c>
      <c r="AZ25" s="8">
        <f t="shared" si="0"/>
        <v>2173.4338995507355</v>
      </c>
      <c r="BA25" s="8">
        <f t="shared" si="0"/>
        <v>2310.0259304986489</v>
      </c>
      <c r="BB25" s="8">
        <f t="shared" si="0"/>
        <v>1703.536762241489</v>
      </c>
      <c r="BC25" s="8">
        <f t="shared" si="0"/>
        <v>1717.8560324112534</v>
      </c>
      <c r="BD25" s="8">
        <f t="shared" si="0"/>
        <v>157.62185566024485</v>
      </c>
      <c r="BE25" s="8">
        <f t="shared" si="0"/>
        <v>231.64819747007115</v>
      </c>
      <c r="BF25" s="8">
        <f t="shared" si="0"/>
        <v>2315.5066680321784</v>
      </c>
      <c r="BG25" s="8">
        <f t="shared" si="0"/>
        <v>2205.7930363467799</v>
      </c>
      <c r="BH25" s="8">
        <f t="shared" si="0"/>
        <v>2345.0140155990816</v>
      </c>
      <c r="BI25" s="8">
        <f t="shared" si="0"/>
        <v>2055.0500323929705</v>
      </c>
      <c r="BJ25" s="8">
        <f t="shared" si="0"/>
        <v>1388.293758320702</v>
      </c>
      <c r="BK25" s="8">
        <f t="shared" si="0"/>
        <v>1825.4958970391815</v>
      </c>
      <c r="BL25" s="8">
        <f t="shared" si="0"/>
        <v>1716.4244157477215</v>
      </c>
      <c r="BM25" s="8">
        <f t="shared" si="0"/>
        <v>1743.6177291164324</v>
      </c>
      <c r="BN25" s="8">
        <f t="shared" si="0"/>
        <v>1734.9242456544746</v>
      </c>
      <c r="BO25" s="8">
        <f t="shared" si="0"/>
        <v>2275.0955489240205</v>
      </c>
      <c r="BP25" s="8">
        <f t="shared" ref="BP25:BR25" si="1">SUM(BP15:BP24)</f>
        <v>2159.8165784565103</v>
      </c>
      <c r="BQ25" s="8">
        <f t="shared" si="1"/>
        <v>2049.9043430753804</v>
      </c>
      <c r="BR25" s="8">
        <f t="shared" si="1"/>
        <v>1410.0247994278093</v>
      </c>
    </row>
    <row r="26" spans="1:70">
      <c r="A26" s="13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</row>
    <row r="27" spans="1:70">
      <c r="A27" s="14" t="s">
        <v>7</v>
      </c>
      <c r="B27" s="15" t="s">
        <v>5</v>
      </c>
      <c r="C27" s="15">
        <f t="shared" ref="C27:BC27" si="2">C25/$BD$25</f>
        <v>8.0662651834700494</v>
      </c>
      <c r="D27" s="15">
        <f t="shared" si="2"/>
        <v>12.243611381213043</v>
      </c>
      <c r="E27" s="15">
        <f t="shared" si="2"/>
        <v>11.087617313164884</v>
      </c>
      <c r="F27" s="15">
        <f t="shared" si="2"/>
        <v>15.694885986542294</v>
      </c>
      <c r="G27" s="15">
        <f t="shared" si="2"/>
        <v>14.181461417079328</v>
      </c>
      <c r="H27" s="15">
        <f t="shared" si="2"/>
        <v>12.146717152598141</v>
      </c>
      <c r="I27" s="15">
        <f t="shared" si="2"/>
        <v>13.879777291426835</v>
      </c>
      <c r="J27" s="15">
        <f t="shared" si="2"/>
        <v>2.8790800966061609</v>
      </c>
      <c r="K27" s="15">
        <f t="shared" si="2"/>
        <v>14.616676249621296</v>
      </c>
      <c r="L27" s="15">
        <f t="shared" si="2"/>
        <v>14.079922203014297</v>
      </c>
      <c r="M27" s="15">
        <f t="shared" si="2"/>
        <v>5.9703644085687229</v>
      </c>
      <c r="N27" s="15">
        <f t="shared" si="2"/>
        <v>12.616500780070997</v>
      </c>
      <c r="O27" s="15">
        <f t="shared" si="2"/>
        <v>14.101429656021315</v>
      </c>
      <c r="P27" s="15">
        <f t="shared" si="2"/>
        <v>15.052319436808828</v>
      </c>
      <c r="Q27" s="15">
        <f t="shared" si="2"/>
        <v>10.739738852570165</v>
      </c>
      <c r="R27" s="15">
        <f t="shared" si="2"/>
        <v>15.033166188285346</v>
      </c>
      <c r="S27" s="15">
        <f t="shared" si="2"/>
        <v>1.4035448593145239</v>
      </c>
      <c r="T27" s="15">
        <f t="shared" si="2"/>
        <v>6.859155673541661</v>
      </c>
      <c r="U27" s="15">
        <f t="shared" si="2"/>
        <v>10.30118397066073</v>
      </c>
      <c r="V27" s="15">
        <f t="shared" si="2"/>
        <v>12.42798809850526</v>
      </c>
      <c r="W27" s="15">
        <f t="shared" si="2"/>
        <v>11.481993032566521</v>
      </c>
      <c r="X27" s="15">
        <f t="shared" si="2"/>
        <v>11.447680894913892</v>
      </c>
      <c r="Y27" s="15">
        <f t="shared" si="2"/>
        <v>14.471682083504804</v>
      </c>
      <c r="Z27" s="15">
        <f t="shared" si="2"/>
        <v>16.211193820075415</v>
      </c>
      <c r="AA27" s="15">
        <f t="shared" si="2"/>
        <v>11.909363942355675</v>
      </c>
      <c r="AB27" s="15">
        <f t="shared" si="2"/>
        <v>11.029819476797899</v>
      </c>
      <c r="AC27" s="15">
        <f t="shared" si="2"/>
        <v>9.4708644804110698</v>
      </c>
      <c r="AD27" s="15">
        <f t="shared" si="2"/>
        <v>10.715553286357256</v>
      </c>
      <c r="AE27" s="15">
        <f t="shared" si="2"/>
        <v>10.441674873668616</v>
      </c>
      <c r="AF27" s="15">
        <f t="shared" si="2"/>
        <v>3.6902177300594659</v>
      </c>
      <c r="AG27" s="15">
        <f t="shared" si="2"/>
        <v>10.776875230601476</v>
      </c>
      <c r="AH27" s="15">
        <f t="shared" si="2"/>
        <v>15.344970566723704</v>
      </c>
      <c r="AI27" s="15">
        <f t="shared" si="2"/>
        <v>14.516212082813587</v>
      </c>
      <c r="AJ27" s="15" t="s">
        <v>5</v>
      </c>
      <c r="AK27" s="15">
        <f t="shared" si="2"/>
        <v>11.963484689784606</v>
      </c>
      <c r="AL27" s="15" t="s">
        <v>5</v>
      </c>
      <c r="AM27" s="15">
        <f t="shared" si="2"/>
        <v>14.071560896000884</v>
      </c>
      <c r="AN27" s="15">
        <f t="shared" si="2"/>
        <v>15.562965397439209</v>
      </c>
      <c r="AO27" s="15">
        <f t="shared" si="2"/>
        <v>7.9299648978175004</v>
      </c>
      <c r="AP27" s="15">
        <f t="shared" si="2"/>
        <v>12.220705136224469</v>
      </c>
      <c r="AQ27" s="15">
        <f t="shared" si="2"/>
        <v>13.37284384043924</v>
      </c>
      <c r="AR27" s="15">
        <f t="shared" si="2"/>
        <v>8.4357772347279472</v>
      </c>
      <c r="AS27" s="15">
        <f t="shared" si="2"/>
        <v>13.56012144441746</v>
      </c>
      <c r="AT27" s="15">
        <f t="shared" si="2"/>
        <v>12.722169371908553</v>
      </c>
      <c r="AU27" s="15">
        <f t="shared" si="2"/>
        <v>12.425148802576041</v>
      </c>
      <c r="AV27" s="15">
        <f t="shared" si="2"/>
        <v>6.9067738446695541</v>
      </c>
      <c r="AW27" s="15">
        <f t="shared" si="2"/>
        <v>4.9920898059329488</v>
      </c>
      <c r="AX27" s="15">
        <f t="shared" si="2"/>
        <v>13.329450132881377</v>
      </c>
      <c r="AY27" s="15">
        <f t="shared" si="2"/>
        <v>14.715986043583356</v>
      </c>
      <c r="AZ27" s="15">
        <f t="shared" si="2"/>
        <v>13.788912016336043</v>
      </c>
      <c r="BA27" s="15">
        <f t="shared" si="2"/>
        <v>14.655492544624826</v>
      </c>
      <c r="BB27" s="15">
        <f t="shared" si="2"/>
        <v>10.80774461831915</v>
      </c>
      <c r="BC27" s="15">
        <f t="shared" si="2"/>
        <v>10.898590333272725</v>
      </c>
      <c r="BD27" s="15">
        <f>BD25/$BD$25</f>
        <v>1</v>
      </c>
      <c r="BE27" s="15">
        <f t="shared" ref="BE27:BR27" si="3">BE25/$BD$25</f>
        <v>1.4696451611976367</v>
      </c>
      <c r="BF27" s="15">
        <f t="shared" si="3"/>
        <v>14.690263975975967</v>
      </c>
      <c r="BG27" s="15">
        <f t="shared" si="3"/>
        <v>13.994208018343498</v>
      </c>
      <c r="BH27" s="15">
        <f t="shared" si="3"/>
        <v>14.877467377707935</v>
      </c>
      <c r="BI27" s="15">
        <f t="shared" si="3"/>
        <v>13.037849502436051</v>
      </c>
      <c r="BJ27" s="15">
        <f t="shared" si="3"/>
        <v>8.8077491062735618</v>
      </c>
      <c r="BK27" s="15">
        <f t="shared" si="3"/>
        <v>11.5814896950208</v>
      </c>
      <c r="BL27" s="15">
        <f t="shared" si="3"/>
        <v>10.88950773075206</v>
      </c>
      <c r="BM27" s="15">
        <f t="shared" si="3"/>
        <v>11.062030210295292</v>
      </c>
      <c r="BN27" s="15">
        <f t="shared" si="3"/>
        <v>11.006876161857384</v>
      </c>
      <c r="BO27" s="15">
        <f t="shared" si="3"/>
        <v>14.433883799896423</v>
      </c>
      <c r="BP27" s="15">
        <f t="shared" si="3"/>
        <v>13.702519675393317</v>
      </c>
      <c r="BQ27" s="15">
        <f t="shared" si="3"/>
        <v>13.00520371676099</v>
      </c>
      <c r="BR27" s="15">
        <f t="shared" si="3"/>
        <v>8.9456173036506357</v>
      </c>
    </row>
    <row r="28" spans="1:70">
      <c r="A28" s="16" t="s">
        <v>8</v>
      </c>
      <c r="B28" s="17" t="s">
        <v>5</v>
      </c>
      <c r="C28" s="17">
        <f>45/C27</f>
        <v>5.5787900566692405</v>
      </c>
      <c r="D28" s="17">
        <f t="shared" ref="D28:BO28" si="4">45/D27</f>
        <v>3.6753861747890268</v>
      </c>
      <c r="E28" s="17">
        <f t="shared" si="4"/>
        <v>4.0585816347186912</v>
      </c>
      <c r="F28" s="17">
        <f t="shared" si="4"/>
        <v>2.867175973026221</v>
      </c>
      <c r="G28" s="17">
        <f t="shared" si="4"/>
        <v>3.1731567485565777</v>
      </c>
      <c r="H28" s="17">
        <f t="shared" si="4"/>
        <v>3.7047046897255407</v>
      </c>
      <c r="I28" s="17">
        <f t="shared" si="4"/>
        <v>3.2421269488088464</v>
      </c>
      <c r="J28" s="17">
        <f t="shared" si="4"/>
        <v>15.629992389946247</v>
      </c>
      <c r="K28" s="17">
        <f t="shared" si="4"/>
        <v>3.0786752905720207</v>
      </c>
      <c r="L28" s="17">
        <f t="shared" si="4"/>
        <v>3.1960403865275753</v>
      </c>
      <c r="M28" s="17">
        <f t="shared" si="4"/>
        <v>7.5372283700833371</v>
      </c>
      <c r="N28" s="17">
        <f t="shared" si="4"/>
        <v>3.5667575966136287</v>
      </c>
      <c r="O28" s="17">
        <f t="shared" si="4"/>
        <v>3.1911657964967395</v>
      </c>
      <c r="P28" s="17">
        <f t="shared" si="4"/>
        <v>2.9895724834245372</v>
      </c>
      <c r="Q28" s="17">
        <f t="shared" si="4"/>
        <v>4.1900460167363276</v>
      </c>
      <c r="R28" s="17">
        <f t="shared" si="4"/>
        <v>2.9933813965993687</v>
      </c>
      <c r="S28" s="17">
        <f t="shared" si="4"/>
        <v>32.061675621809137</v>
      </c>
      <c r="T28" s="17">
        <f t="shared" si="4"/>
        <v>6.5605742370860449</v>
      </c>
      <c r="U28" s="17">
        <f t="shared" si="4"/>
        <v>4.3684298939002097</v>
      </c>
      <c r="V28" s="17">
        <f t="shared" si="4"/>
        <v>3.6208595987802918</v>
      </c>
      <c r="W28" s="17">
        <f t="shared" si="4"/>
        <v>3.9191802217930229</v>
      </c>
      <c r="X28" s="17">
        <f t="shared" si="4"/>
        <v>3.9309271819406777</v>
      </c>
      <c r="Y28" s="17">
        <f t="shared" si="4"/>
        <v>3.1095210453311544</v>
      </c>
      <c r="Z28" s="17">
        <f t="shared" si="4"/>
        <v>2.7758597238084626</v>
      </c>
      <c r="AA28" s="17">
        <f t="shared" si="4"/>
        <v>3.7785393256777899</v>
      </c>
      <c r="AB28" s="17">
        <f t="shared" si="4"/>
        <v>4.0798491847179434</v>
      </c>
      <c r="AC28" s="17">
        <f t="shared" si="4"/>
        <v>4.7514142022700376</v>
      </c>
      <c r="AD28" s="17">
        <f t="shared" si="4"/>
        <v>4.1995031705262242</v>
      </c>
      <c r="AE28" s="17">
        <f t="shared" si="4"/>
        <v>4.3096534362968093</v>
      </c>
      <c r="AF28" s="17">
        <f t="shared" si="4"/>
        <v>12.194402415186177</v>
      </c>
      <c r="AG28" s="17">
        <f t="shared" si="4"/>
        <v>4.1756074035468327</v>
      </c>
      <c r="AH28" s="17">
        <f t="shared" si="4"/>
        <v>2.9325569445916457</v>
      </c>
      <c r="AI28" s="17">
        <f t="shared" si="4"/>
        <v>3.0999822641939474</v>
      </c>
      <c r="AJ28" s="17" t="s">
        <v>5</v>
      </c>
      <c r="AK28" s="17">
        <f t="shared" si="4"/>
        <v>3.761445863547153</v>
      </c>
      <c r="AL28" s="17" t="s">
        <v>5</v>
      </c>
      <c r="AM28" s="17">
        <f t="shared" si="4"/>
        <v>3.197939470438488</v>
      </c>
      <c r="AN28" s="17">
        <f t="shared" si="4"/>
        <v>2.8914797951940749</v>
      </c>
      <c r="AO28" s="17">
        <f t="shared" si="4"/>
        <v>5.6746783346273046</v>
      </c>
      <c r="AP28" s="17">
        <f t="shared" si="4"/>
        <v>3.6822752450357004</v>
      </c>
      <c r="AQ28" s="17">
        <f t="shared" si="4"/>
        <v>3.3650284514592781</v>
      </c>
      <c r="AR28" s="17">
        <f t="shared" si="4"/>
        <v>5.3344225135232897</v>
      </c>
      <c r="AS28" s="17">
        <f t="shared" si="4"/>
        <v>3.3185543495649119</v>
      </c>
      <c r="AT28" s="17">
        <f t="shared" si="4"/>
        <v>3.5371325977913148</v>
      </c>
      <c r="AU28" s="17">
        <f t="shared" si="4"/>
        <v>3.6216870087439426</v>
      </c>
      <c r="AV28" s="17">
        <f t="shared" si="4"/>
        <v>6.5153429100229889</v>
      </c>
      <c r="AW28" s="17">
        <f t="shared" si="4"/>
        <v>9.0142609106348317</v>
      </c>
      <c r="AX28" s="17">
        <f t="shared" si="4"/>
        <v>3.3759832214678553</v>
      </c>
      <c r="AY28" s="17">
        <f t="shared" si="4"/>
        <v>3.0578990674988749</v>
      </c>
      <c r="AZ28" s="17">
        <f t="shared" si="4"/>
        <v>3.2634917059944581</v>
      </c>
      <c r="BA28" s="17">
        <f t="shared" si="4"/>
        <v>3.0705211621498578</v>
      </c>
      <c r="BB28" s="17">
        <f t="shared" si="4"/>
        <v>4.1636809148621907</v>
      </c>
      <c r="BC28" s="17">
        <f t="shared" si="4"/>
        <v>4.128974355758448</v>
      </c>
      <c r="BD28" s="17">
        <f t="shared" si="4"/>
        <v>45</v>
      </c>
      <c r="BE28" s="17">
        <f t="shared" si="4"/>
        <v>30.619636078227757</v>
      </c>
      <c r="BF28" s="17">
        <f t="shared" si="4"/>
        <v>3.0632533270737476</v>
      </c>
      <c r="BG28" s="17">
        <f t="shared" si="4"/>
        <v>3.2156160563723475</v>
      </c>
      <c r="BH28" s="17">
        <f t="shared" si="4"/>
        <v>3.0247083631604528</v>
      </c>
      <c r="BI28" s="17">
        <f t="shared" si="4"/>
        <v>3.4514894493598804</v>
      </c>
      <c r="BJ28" s="17">
        <f t="shared" si="4"/>
        <v>5.1091373581415382</v>
      </c>
      <c r="BK28" s="17">
        <f t="shared" si="4"/>
        <v>3.8855105159180634</v>
      </c>
      <c r="BL28" s="17">
        <f t="shared" si="4"/>
        <v>4.1324182059139023</v>
      </c>
      <c r="BM28" s="17">
        <f t="shared" si="4"/>
        <v>4.0679693640792145</v>
      </c>
      <c r="BN28" s="17">
        <f t="shared" si="4"/>
        <v>4.0883534381844404</v>
      </c>
      <c r="BO28" s="17">
        <f t="shared" si="4"/>
        <v>3.1176640067119648</v>
      </c>
      <c r="BP28" s="17">
        <f t="shared" ref="BP28:BR28" si="5">45/BP27</f>
        <v>3.2840675340032539</v>
      </c>
      <c r="BQ28" s="17">
        <f t="shared" si="5"/>
        <v>3.4601534109000078</v>
      </c>
      <c r="BR28" s="17">
        <f t="shared" si="5"/>
        <v>5.0303962792635737</v>
      </c>
    </row>
    <row r="29" spans="1:70">
      <c r="A29" s="18" t="s">
        <v>9</v>
      </c>
    </row>
    <row r="30" spans="1:70">
      <c r="A30" s="18" t="s">
        <v>10</v>
      </c>
    </row>
  </sheetData>
  <conditionalFormatting sqref="B4:BR2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43B7AB-699B-4D28-A550-FB101FCAD40B}</x14:id>
        </ext>
      </extLst>
    </cfRule>
  </conditionalFormatting>
  <conditionalFormatting sqref="B25:BR25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43B7AB-699B-4D28-A550-FB101FCAD40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4:BR2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enIT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hinozuka</dc:creator>
  <cp:lastModifiedBy>Hiroshi Shinozuka</cp:lastModifiedBy>
  <dcterms:created xsi:type="dcterms:W3CDTF">2016-05-31T05:25:07Z</dcterms:created>
  <dcterms:modified xsi:type="dcterms:W3CDTF">2016-06-02T02:07:59Z</dcterms:modified>
</cp:coreProperties>
</file>